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G Felbor\Saenko, Valeriia\Manuscript\VEGF\"/>
    </mc:Choice>
  </mc:AlternateContent>
  <bookViews>
    <workbookView xWindow="0" yWindow="0" windowWidth="28800" windowHeight="14100"/>
  </bookViews>
  <sheets>
    <sheet name="Results of library screenin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17" i="1" l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624" uniqueCount="624">
  <si>
    <t>compound</t>
  </si>
  <si>
    <t>proportion of green cells [%]</t>
  </si>
  <si>
    <t>run 1</t>
  </si>
  <si>
    <t>run 2</t>
  </si>
  <si>
    <t>run 3</t>
  </si>
  <si>
    <t>run 4</t>
  </si>
  <si>
    <t>mean</t>
  </si>
  <si>
    <t>SD</t>
  </si>
  <si>
    <t>CL-387785</t>
  </si>
  <si>
    <t>Chloropyramine hydrochloride</t>
  </si>
  <si>
    <t>Biochanin A</t>
  </si>
  <si>
    <t>Madecassic acid</t>
  </si>
  <si>
    <t>Amlexanox</t>
  </si>
  <si>
    <t>BX-912</t>
  </si>
  <si>
    <t>BLU9931</t>
  </si>
  <si>
    <t>Daphnetin</t>
  </si>
  <si>
    <t>RPI-1</t>
  </si>
  <si>
    <t>Sunitinib</t>
  </si>
  <si>
    <t>2,5-Dihydroxybenzoic acid</t>
  </si>
  <si>
    <t>Tanshinone IIA</t>
  </si>
  <si>
    <t>A 77-01</t>
  </si>
  <si>
    <t>SGX-523</t>
  </si>
  <si>
    <t>LY2874455</t>
  </si>
  <si>
    <t>Alantolactone</t>
  </si>
  <si>
    <t>Bornyl acetate</t>
  </si>
  <si>
    <t>Lidocaine Hydrochloride hydrate</t>
  </si>
  <si>
    <t>Nicotinamide N-oxide</t>
  </si>
  <si>
    <t>Oxymatrine</t>
  </si>
  <si>
    <t>SKF-86002</t>
  </si>
  <si>
    <t>SD-208</t>
  </si>
  <si>
    <t>ENMD-2076</t>
  </si>
  <si>
    <t>Astilbin</t>
  </si>
  <si>
    <t>Sunitinib Malate</t>
  </si>
  <si>
    <t>Bergenin</t>
  </si>
  <si>
    <t>Hesperetin</t>
  </si>
  <si>
    <t>Tannic acid</t>
  </si>
  <si>
    <t>Tucatinib</t>
  </si>
  <si>
    <t>AEE788</t>
  </si>
  <si>
    <t>Dacomitinib</t>
  </si>
  <si>
    <t>Sennoside B</t>
  </si>
  <si>
    <t>Glucosamine</t>
  </si>
  <si>
    <t>Lapatinib ditosylate monohydrate</t>
  </si>
  <si>
    <t>Formononetin</t>
  </si>
  <si>
    <t>Dexamethasone acetate</t>
  </si>
  <si>
    <t>BX471</t>
  </si>
  <si>
    <t>Pexidartinib</t>
  </si>
  <si>
    <t>Taxifolin</t>
  </si>
  <si>
    <t>Asiaticoside</t>
  </si>
  <si>
    <t>Erlotinib</t>
  </si>
  <si>
    <t>Ferulic Acid</t>
  </si>
  <si>
    <t>Acetylcysteine</t>
  </si>
  <si>
    <t>Khellin</t>
  </si>
  <si>
    <t>Danusertib</t>
  </si>
  <si>
    <t>K02288</t>
  </si>
  <si>
    <t>ALK-IN-1</t>
  </si>
  <si>
    <t>Monocrotaline</t>
  </si>
  <si>
    <t>Sanguinarine chloride</t>
  </si>
  <si>
    <t>2-Benzothiazolamine</t>
  </si>
  <si>
    <t>Cepharanthine</t>
  </si>
  <si>
    <t>Axitinib</t>
  </si>
  <si>
    <t>Agerafenib</t>
  </si>
  <si>
    <t>Pazopanib</t>
  </si>
  <si>
    <t>Neratinib</t>
  </si>
  <si>
    <t>Rhoifolin</t>
  </si>
  <si>
    <t>Methylthiouracil</t>
  </si>
  <si>
    <t>Acefylline</t>
  </si>
  <si>
    <t>Chrysophanol</t>
  </si>
  <si>
    <t>Crizotinib</t>
  </si>
  <si>
    <t>Rociletinib</t>
  </si>
  <si>
    <t>AG1024</t>
  </si>
  <si>
    <t>SRT3109</t>
  </si>
  <si>
    <t>Foretinib</t>
  </si>
  <si>
    <t>Carvedilol phosphate hemihydrate</t>
  </si>
  <si>
    <t>Gefitinib</t>
  </si>
  <si>
    <t>Norcantharidin</t>
  </si>
  <si>
    <t>Genistein</t>
  </si>
  <si>
    <t>Pomalidomide</t>
  </si>
  <si>
    <t>WHI-P154</t>
  </si>
  <si>
    <t>Pelitinib</t>
  </si>
  <si>
    <t>CUDC-101</t>
  </si>
  <si>
    <t>Lenvatinib</t>
  </si>
  <si>
    <t>Diacerein</t>
  </si>
  <si>
    <t>Fisetin</t>
  </si>
  <si>
    <t>Imatinib Mesylate</t>
  </si>
  <si>
    <t>AZD2932</t>
  </si>
  <si>
    <t>Osimertinib</t>
  </si>
  <si>
    <t>Ginsenoside Rc</t>
  </si>
  <si>
    <t>Saracatinib</t>
  </si>
  <si>
    <t>Imatinib</t>
  </si>
  <si>
    <t>Y-320</t>
  </si>
  <si>
    <t>VGX-1027</t>
  </si>
  <si>
    <t>SKLB1002</t>
  </si>
  <si>
    <t>AG490</t>
  </si>
  <si>
    <t>CHIR-98014</t>
  </si>
  <si>
    <t>LDN-214117</t>
  </si>
  <si>
    <t>AMG-337</t>
  </si>
  <si>
    <t>Benidipine hydrochloride</t>
  </si>
  <si>
    <t>Afatinib Dimaleate</t>
  </si>
  <si>
    <t>AG1557</t>
  </si>
  <si>
    <t>Canertinib</t>
  </si>
  <si>
    <t>WS3</t>
  </si>
  <si>
    <t>Masitinib</t>
  </si>
  <si>
    <t>AZD4547</t>
  </si>
  <si>
    <t>URMC-099</t>
  </si>
  <si>
    <t>Orantinib</t>
  </si>
  <si>
    <t>Nintedanib</t>
  </si>
  <si>
    <t>WHI-P258</t>
  </si>
  <si>
    <t>Cediranib</t>
  </si>
  <si>
    <t>Altiratinib</t>
  </si>
  <si>
    <t>Poziotinib</t>
  </si>
  <si>
    <t>SB225002</t>
  </si>
  <si>
    <t>NSC5844</t>
  </si>
  <si>
    <t>Ginsenoside Rh1</t>
  </si>
  <si>
    <t>Cabozantinib S-malate</t>
  </si>
  <si>
    <t>WHI-P180</t>
  </si>
  <si>
    <t>UNBS5162</t>
  </si>
  <si>
    <t>AG-1478</t>
  </si>
  <si>
    <t>OSI-930</t>
  </si>
  <si>
    <t>Capmatinib</t>
  </si>
  <si>
    <t>NS1643</t>
  </si>
  <si>
    <t>Vandetanib</t>
  </si>
  <si>
    <t>Ceritinib</t>
  </si>
  <si>
    <t>Apilimod</t>
  </si>
  <si>
    <t>KI8751</t>
  </si>
  <si>
    <t>Amuvatinib</t>
  </si>
  <si>
    <t>PD153035</t>
  </si>
  <si>
    <t>AZD-3463</t>
  </si>
  <si>
    <t>Motesanib</t>
  </si>
  <si>
    <t>Amrinone</t>
  </si>
  <si>
    <t>Regorafenib</t>
  </si>
  <si>
    <t>PD153035 hydrochloride</t>
  </si>
  <si>
    <t>Galunisertib</t>
  </si>
  <si>
    <t>BIX02189</t>
  </si>
  <si>
    <t>Tyrphostin 23</t>
  </si>
  <si>
    <t>Alectinib</t>
  </si>
  <si>
    <t>SSR128129E</t>
  </si>
  <si>
    <t>Lapatinib</t>
  </si>
  <si>
    <t>NVP-BVU972</t>
  </si>
  <si>
    <t>Kartogenin</t>
  </si>
  <si>
    <t>PP121</t>
  </si>
  <si>
    <t>AZ-5104</t>
  </si>
  <si>
    <t>LY-364947</t>
  </si>
  <si>
    <t>Infigratinib</t>
  </si>
  <si>
    <t>Tivantinib</t>
  </si>
  <si>
    <t>Sorafenib tosylate</t>
  </si>
  <si>
    <t>Crenolanib</t>
  </si>
  <si>
    <t>ZM 306416</t>
  </si>
  <si>
    <t>BMS 777607</t>
  </si>
  <si>
    <t>Pirfenidone</t>
  </si>
  <si>
    <t>Bioymifi</t>
  </si>
  <si>
    <t>Dorsomorphin</t>
  </si>
  <si>
    <t>Tandutinib</t>
  </si>
  <si>
    <t>Shikonin</t>
  </si>
  <si>
    <t>Cabozantinib</t>
  </si>
  <si>
    <t>Linifanib</t>
  </si>
  <si>
    <t>Mutant EGFR inhibitor</t>
  </si>
  <si>
    <t>KW-2449</t>
  </si>
  <si>
    <t>DMH-1</t>
  </si>
  <si>
    <t>TAK-632</t>
  </si>
  <si>
    <t>Royal Jelly acid</t>
  </si>
  <si>
    <t>BIX02188</t>
  </si>
  <si>
    <t>Tivozanib</t>
  </si>
  <si>
    <t>Tyrphostin A9</t>
  </si>
  <si>
    <t>Semaxinib</t>
  </si>
  <si>
    <t>MSDC 0160</t>
  </si>
  <si>
    <t>ML347</t>
  </si>
  <si>
    <t>SKLB 610</t>
  </si>
  <si>
    <t>Canertinib dihydrochloride</t>
  </si>
  <si>
    <t>Artemotil</t>
  </si>
  <si>
    <t>Aucubin</t>
  </si>
  <si>
    <t>Picropodophyllin</t>
  </si>
  <si>
    <t>Forsythoside B</t>
  </si>
  <si>
    <t>GSK583</t>
  </si>
  <si>
    <t>EBE-A22</t>
  </si>
  <si>
    <t>JI-101</t>
  </si>
  <si>
    <t>Mesaconitine</t>
  </si>
  <si>
    <t>PP2</t>
  </si>
  <si>
    <t>Kaempferitrin</t>
  </si>
  <si>
    <t>Hydroxysafflor yellow A</t>
  </si>
  <si>
    <t>Pulchinenoside C</t>
  </si>
  <si>
    <t>Vactosertib</t>
  </si>
  <si>
    <t>NVP-ACC789</t>
  </si>
  <si>
    <t>Sotuletinib</t>
  </si>
  <si>
    <t>Negletein</t>
  </si>
  <si>
    <t>Isosteviol</t>
  </si>
  <si>
    <t>ZK 756326</t>
  </si>
  <si>
    <t>S49076</t>
  </si>
  <si>
    <t>Cyasterone</t>
  </si>
  <si>
    <t>Olmutinib</t>
  </si>
  <si>
    <t>Telatinib</t>
  </si>
  <si>
    <t>CP-724714</t>
  </si>
  <si>
    <t>β-Anhydroicaritin</t>
  </si>
  <si>
    <t>Dorsomorphin dihydrochloride</t>
  </si>
  <si>
    <t>(E)-SIS3</t>
  </si>
  <si>
    <t>Sapitinib</t>
  </si>
  <si>
    <t>Vicriviroc maleate</t>
  </si>
  <si>
    <t>RG14620</t>
  </si>
  <si>
    <t>SU5205</t>
  </si>
  <si>
    <t>Mulberroside A</t>
  </si>
  <si>
    <t>Trilobatin</t>
  </si>
  <si>
    <t>Baohuoside I</t>
  </si>
  <si>
    <t>NVP-BAW2881</t>
  </si>
  <si>
    <t>Linsitinib</t>
  </si>
  <si>
    <t>Allitinib tosylate</t>
  </si>
  <si>
    <t>Nazartinib</t>
  </si>
  <si>
    <t>CHIR-124</t>
  </si>
  <si>
    <t>Berberrubine chloride</t>
  </si>
  <si>
    <t>Linarin</t>
  </si>
  <si>
    <t>Ribociclib</t>
  </si>
  <si>
    <t>BFH772</t>
  </si>
  <si>
    <t>PF 477736</t>
  </si>
  <si>
    <t>Tepotinib</t>
  </si>
  <si>
    <t>FIIN-2</t>
  </si>
  <si>
    <t>NVP-AEW541</t>
  </si>
  <si>
    <t>Picropodophyllotoxin</t>
  </si>
  <si>
    <t>Taurochenodeoxycholic Acid</t>
  </si>
  <si>
    <t>X-376</t>
  </si>
  <si>
    <t>Osimertinib mesylate</t>
  </si>
  <si>
    <t>Avitinib</t>
  </si>
  <si>
    <t>Vadimezan</t>
  </si>
  <si>
    <t>FIIN-3</t>
  </si>
  <si>
    <t>PHA-665752</t>
  </si>
  <si>
    <t>HOMOPLANTAGININ</t>
  </si>
  <si>
    <t>Sciadopitysin</t>
  </si>
  <si>
    <t>20(S)-Ginsenoside Rg3</t>
  </si>
  <si>
    <t>Avitinib maleate</t>
  </si>
  <si>
    <t>SUN11602</t>
  </si>
  <si>
    <t>Merestinib</t>
  </si>
  <si>
    <t>Fisogatinib</t>
  </si>
  <si>
    <t>Butein</t>
  </si>
  <si>
    <t>Ginsenoside Rg5</t>
  </si>
  <si>
    <t>Geraniin</t>
  </si>
  <si>
    <t>Mubritinib</t>
  </si>
  <si>
    <t>Zorifertinib</t>
  </si>
  <si>
    <t>Prim-O-glucosylcimifugin</t>
  </si>
  <si>
    <t>WZ4002</t>
  </si>
  <si>
    <t>SU5214</t>
  </si>
  <si>
    <t>Halofuginone hydrobromide</t>
  </si>
  <si>
    <t>Ferulic acid sodium</t>
  </si>
  <si>
    <t>Trifolirhizin</t>
  </si>
  <si>
    <t>Inosine pranobex</t>
  </si>
  <si>
    <t>YM-90709</t>
  </si>
  <si>
    <t>Astragaloside II</t>
  </si>
  <si>
    <t>Bisindolylmaleimide I</t>
  </si>
  <si>
    <t>PD168393</t>
  </si>
  <si>
    <t>MGCD-265 analog</t>
  </si>
  <si>
    <t>Xanthatin</t>
  </si>
  <si>
    <t>Hypaconitine</t>
  </si>
  <si>
    <t>Atractylenolide I</t>
  </si>
  <si>
    <t>SGI-7079</t>
  </si>
  <si>
    <t>AZD3759 hydrochloride</t>
  </si>
  <si>
    <t>PQ401 hydrochloride (196868-63-0(free base))</t>
  </si>
  <si>
    <t>Capmatinib 2HCl</t>
  </si>
  <si>
    <t>AMG-208</t>
  </si>
  <si>
    <t>LY3200882</t>
  </si>
  <si>
    <t>NSC 228155</t>
  </si>
  <si>
    <t>Hederacoside D</t>
  </si>
  <si>
    <t>AG 555</t>
  </si>
  <si>
    <t>Roblitinib</t>
  </si>
  <si>
    <t>Hispidol</t>
  </si>
  <si>
    <t>CNX-2006</t>
  </si>
  <si>
    <t>Tyrphostin AG 528</t>
  </si>
  <si>
    <t>SM 16</t>
  </si>
  <si>
    <t>WZ-3146</t>
  </si>
  <si>
    <t>Linalool</t>
  </si>
  <si>
    <t>ON123300</t>
  </si>
  <si>
    <t>Sulfatinib</t>
  </si>
  <si>
    <t>Esonarimod</t>
  </si>
  <si>
    <t>JNJ-38877605</t>
  </si>
  <si>
    <t>R-7050</t>
  </si>
  <si>
    <t>SRI-011381 hydrochloride</t>
  </si>
  <si>
    <t>(E)-AG 99</t>
  </si>
  <si>
    <t>20(R)-Ginsenoside Rg2</t>
  </si>
  <si>
    <t>Tyrphostin AG 879</t>
  </si>
  <si>
    <t>Reparixin</t>
  </si>
  <si>
    <t>AX-024 hydrochloride</t>
  </si>
  <si>
    <t>SU 5402</t>
  </si>
  <si>
    <t>CCCP</t>
  </si>
  <si>
    <t>RAF265</t>
  </si>
  <si>
    <t>BIBF0775</t>
  </si>
  <si>
    <t>Neochlorogenic acid</t>
  </si>
  <si>
    <t>MTX-211</t>
  </si>
  <si>
    <t>SU5408</t>
  </si>
  <si>
    <t>Nampt-IN-1</t>
  </si>
  <si>
    <t>CYC-116</t>
  </si>
  <si>
    <t>SB297006</t>
  </si>
  <si>
    <t xml:space="preserve">Cabozantinib hydrochloride </t>
  </si>
  <si>
    <t>Cridanimod</t>
  </si>
  <si>
    <t>Esculentoside H</t>
  </si>
  <si>
    <t>Vatalanib dihydrochloride</t>
  </si>
  <si>
    <t>hVEGF-IN-1</t>
  </si>
  <si>
    <t>Sitravatinib</t>
  </si>
  <si>
    <t>BMS-813160</t>
  </si>
  <si>
    <t>Futibatinib</t>
  </si>
  <si>
    <t>Danirixin</t>
  </si>
  <si>
    <t>EGFR-IN-12</t>
  </si>
  <si>
    <t>Dexamethasone Sodium Phosphate</t>
  </si>
  <si>
    <t>CP-673451</t>
  </si>
  <si>
    <t>AG 1406</t>
  </si>
  <si>
    <t>Flumatinib</t>
  </si>
  <si>
    <t>MSX-122</t>
  </si>
  <si>
    <t>Nintedanib esylate</t>
  </si>
  <si>
    <t>Treprostinil Sodium</t>
  </si>
  <si>
    <t>lavendustin C</t>
  </si>
  <si>
    <t>AG-494</t>
  </si>
  <si>
    <t>AST 487</t>
  </si>
  <si>
    <t>KRN-633</t>
  </si>
  <si>
    <t>CEP-40783</t>
  </si>
  <si>
    <t>Lazertinib</t>
  </si>
  <si>
    <t>AG-1557 hydrochloride (189290-58-2(free base))</t>
  </si>
  <si>
    <t>TIC10</t>
  </si>
  <si>
    <t>Glumetinib</t>
  </si>
  <si>
    <t>Multi-kinase inhibitor 1</t>
  </si>
  <si>
    <t>Golvatinib</t>
  </si>
  <si>
    <t>Ki20227</t>
  </si>
  <si>
    <t>Roquinimex</t>
  </si>
  <si>
    <t>Sinensetin</t>
  </si>
  <si>
    <t>Alofanib</t>
  </si>
  <si>
    <t>LIT927</t>
  </si>
  <si>
    <t>PD158780</t>
  </si>
  <si>
    <t>c-Kit-IN-1</t>
  </si>
  <si>
    <t>Bindarit</t>
  </si>
  <si>
    <t>EOC317</t>
  </si>
  <si>
    <t>SRI-011381</t>
  </si>
  <si>
    <t>SJ000291942</t>
  </si>
  <si>
    <t>Avapritinib</t>
  </si>
  <si>
    <t>KHS101 hydrochloride</t>
  </si>
  <si>
    <t>Almonertinib</t>
  </si>
  <si>
    <t>Tyrosine kinase-IN-1</t>
  </si>
  <si>
    <t>Oglufanide</t>
  </si>
  <si>
    <t>GSK547</t>
  </si>
  <si>
    <t>AZD-5069</t>
  </si>
  <si>
    <t>TAS0728</t>
  </si>
  <si>
    <t>R-268712</t>
  </si>
  <si>
    <t>Savolitinib</t>
  </si>
  <si>
    <t>PRN1371</t>
  </si>
  <si>
    <t>SCR-1481B1</t>
  </si>
  <si>
    <t>SAR125884 hydrochlorid (1116743-46-4(free base))</t>
  </si>
  <si>
    <t>HS-1371</t>
  </si>
  <si>
    <t>Dihydroberberine</t>
  </si>
  <si>
    <t>BMP signaling agonist sb4</t>
  </si>
  <si>
    <t>RIPA-56</t>
  </si>
  <si>
    <t>Ningetinib</t>
  </si>
  <si>
    <t>Deacetylasperulosidic Acid</t>
  </si>
  <si>
    <t>NVP-ADW742</t>
  </si>
  <si>
    <t>XYLOBIOSE</t>
  </si>
  <si>
    <t>AMG-47a</t>
  </si>
  <si>
    <t>Decursinol angelate</t>
  </si>
  <si>
    <t>H3B-6527</t>
  </si>
  <si>
    <t>MAZ51</t>
  </si>
  <si>
    <t>Derazantinib</t>
  </si>
  <si>
    <t>BMS986260</t>
  </si>
  <si>
    <t>ZD-4190</t>
  </si>
  <si>
    <t>Navarixin</t>
  </si>
  <si>
    <t>ASP5878</t>
  </si>
  <si>
    <t>Regorafenib Hydrochloride</t>
  </si>
  <si>
    <t>WZ8040</t>
  </si>
  <si>
    <t>SX-682</t>
  </si>
  <si>
    <t>AV-412</t>
  </si>
  <si>
    <t>EGFR-IN-7</t>
  </si>
  <si>
    <t>cFMS Receptor Inhibitor II</t>
  </si>
  <si>
    <t>GSK2982772</t>
  </si>
  <si>
    <t>SRI 31215 TFA</t>
  </si>
  <si>
    <t>C25-140</t>
  </si>
  <si>
    <t>JCN037</t>
  </si>
  <si>
    <t>GSK3145095</t>
  </si>
  <si>
    <t>c-Met inhibitor 1</t>
  </si>
  <si>
    <t>Myristicin</t>
  </si>
  <si>
    <t>Menthone</t>
  </si>
  <si>
    <t>Pazopanib Hydrochloride</t>
  </si>
  <si>
    <t>Ossirene</t>
  </si>
  <si>
    <t>BMS-2</t>
  </si>
  <si>
    <t>BIO-013077-01</t>
  </si>
  <si>
    <t>Afatinib</t>
  </si>
  <si>
    <t>Lenvatinib mesylate</t>
  </si>
  <si>
    <t>BO-264</t>
  </si>
  <si>
    <t>MALTOTETRAOSE</t>
  </si>
  <si>
    <t>PLX5622</t>
  </si>
  <si>
    <t>Tyrphostin AG30</t>
  </si>
  <si>
    <t>Tyrphostin A1</t>
  </si>
  <si>
    <t>Crizotinib hydrochloride</t>
  </si>
  <si>
    <t>Ceritinib dihydrochloride</t>
  </si>
  <si>
    <t>7,4'-Dihydroxyflavone</t>
  </si>
  <si>
    <t>FC131 TFA (606968-52-9 free base)</t>
  </si>
  <si>
    <t>MOSLOFLAVONE</t>
  </si>
  <si>
    <t>N-Formyl-Met-Leu-Phe</t>
  </si>
  <si>
    <t>JMS-17-2</t>
  </si>
  <si>
    <t>Mobocertinib</t>
  </si>
  <si>
    <t>Deucravacitinib</t>
  </si>
  <si>
    <t>Masitinib mesylate</t>
  </si>
  <si>
    <t>Sakuranetin</t>
  </si>
  <si>
    <t>(Rac)-Benpyrine</t>
  </si>
  <si>
    <t>GSK963</t>
  </si>
  <si>
    <t>Theliatinib</t>
  </si>
  <si>
    <t>Toceranib Phosphate</t>
  </si>
  <si>
    <t>ODM-203</t>
  </si>
  <si>
    <t>LASSBio-1135</t>
  </si>
  <si>
    <t>Pemigatinib</t>
  </si>
  <si>
    <t>Rilzabrutinib</t>
  </si>
  <si>
    <t>BRD6989</t>
  </si>
  <si>
    <t>Almonertinib hydrochloride</t>
  </si>
  <si>
    <t>E-4031</t>
  </si>
  <si>
    <t>Flumatinib mesylate</t>
  </si>
  <si>
    <t>LSKL, Inhibitor of Thrombospondin TSP-1</t>
  </si>
  <si>
    <t>Vorolanib</t>
  </si>
  <si>
    <t>Edicotinib</t>
  </si>
  <si>
    <t>USL311</t>
  </si>
  <si>
    <t>NPS-1034</t>
  </si>
  <si>
    <t>Chebulinic acid</t>
  </si>
  <si>
    <t>Vatalanib free base</t>
  </si>
  <si>
    <t>Cinobufotalin</t>
  </si>
  <si>
    <t>PHA-680632</t>
  </si>
  <si>
    <t>N-Desethylsunitinib hydrochloride</t>
  </si>
  <si>
    <t>Diallyl disulfide</t>
  </si>
  <si>
    <t>norbergenin</t>
  </si>
  <si>
    <t>GSK872 HCl（1346546-69-7 free base）</t>
  </si>
  <si>
    <t>Skullcapflavone II</t>
  </si>
  <si>
    <t>BMS-536924</t>
  </si>
  <si>
    <t>Secoisolariciresinol</t>
  </si>
  <si>
    <t>Desmethyl Erlotinib</t>
  </si>
  <si>
    <t>Seralutinib</t>
  </si>
  <si>
    <t>7,3',4'-Tri-O-methylluteolin</t>
  </si>
  <si>
    <t>PF-6274484</t>
  </si>
  <si>
    <t>JNJ-38158471</t>
  </si>
  <si>
    <t>N-(p-Coumaroyl) serotonin</t>
  </si>
  <si>
    <t>UNC0064-12 hydrochloride (1430089-64-7(free base))</t>
  </si>
  <si>
    <t>Rigosertib</t>
  </si>
  <si>
    <t>RO2959 Hydrochloride</t>
  </si>
  <si>
    <t>AMD 3465 hexahydrobromide</t>
  </si>
  <si>
    <t>Shanziside</t>
  </si>
  <si>
    <t>TX1-85-1</t>
  </si>
  <si>
    <t>XL092</t>
  </si>
  <si>
    <t>α-Terpineol</t>
  </si>
  <si>
    <t>DGY-06-116</t>
  </si>
  <si>
    <t>UTL-5g</t>
  </si>
  <si>
    <t>AMG 487</t>
  </si>
  <si>
    <t>CSF1R-IN-1</t>
  </si>
  <si>
    <t>Mitraphylline</t>
  </si>
  <si>
    <t>CCR2-RA-[R]</t>
  </si>
  <si>
    <t>EGFR/ErbB-2/ErbB-4 inhibitor-2</t>
  </si>
  <si>
    <t>Ilexgenin A</t>
  </si>
  <si>
    <t>Poziotinib hydrochloride</t>
  </si>
  <si>
    <t>RS102895</t>
  </si>
  <si>
    <t>JNJ-10198409</t>
  </si>
  <si>
    <t>(Rac)-JBJ-04-125-02</t>
  </si>
  <si>
    <t>Sulforaphene</t>
  </si>
  <si>
    <t>ICA-105574</t>
  </si>
  <si>
    <t>Olafertinib</t>
  </si>
  <si>
    <t>Homovanillyl alcohol</t>
  </si>
  <si>
    <t>Gefitinib-based PROTAC 3</t>
  </si>
  <si>
    <t>UCB-9260</t>
  </si>
  <si>
    <t>Rubrofusarin gentiobioside</t>
  </si>
  <si>
    <t>Regorafénib N-oxyde (M2)</t>
  </si>
  <si>
    <t>HALOFUGINONE LACTATE</t>
  </si>
  <si>
    <t>Ningetinib Tosylate</t>
  </si>
  <si>
    <t>Procyanidin A2</t>
  </si>
  <si>
    <t>Dovitinib lactate hydrate</t>
  </si>
  <si>
    <t>CP-380736</t>
  </si>
  <si>
    <t>SU5208</t>
  </si>
  <si>
    <t>AMD-070 hydrochloride</t>
  </si>
  <si>
    <t>CCX140</t>
  </si>
  <si>
    <t>Dacomitinib hydrate</t>
  </si>
  <si>
    <t>FGFR1/DDR2 inhibitor 1</t>
  </si>
  <si>
    <t>LY2510924 acetate(1088715-84-7 free base)</t>
  </si>
  <si>
    <t>Regorafenib monohydrate</t>
  </si>
  <si>
    <t>SU5204</t>
  </si>
  <si>
    <t>J-113863</t>
  </si>
  <si>
    <t>TAS6417</t>
  </si>
  <si>
    <t>XL228</t>
  </si>
  <si>
    <t>Lucitanib</t>
  </si>
  <si>
    <t>SU4984</t>
  </si>
  <si>
    <t>Dihydrodehydrodiconiferyl alcohol</t>
  </si>
  <si>
    <t>BAY-474</t>
  </si>
  <si>
    <t>Irisolidone</t>
  </si>
  <si>
    <t>MID-1</t>
  </si>
  <si>
    <t>Epertinib hydrochloride</t>
  </si>
  <si>
    <t>Desmethyl Erlotinib hydrochloride</t>
  </si>
  <si>
    <t>Tuxobertinib</t>
  </si>
  <si>
    <t>TAK-593</t>
  </si>
  <si>
    <t>Reparixin L-lysine salt</t>
  </si>
  <si>
    <t>AZD8931 diFuMaric acid</t>
  </si>
  <si>
    <t>Mogroside III-E</t>
  </si>
  <si>
    <t>GW806742X</t>
  </si>
  <si>
    <t>Cenicriviroc</t>
  </si>
  <si>
    <t>Angoline</t>
  </si>
  <si>
    <t>K-7174</t>
  </si>
  <si>
    <t>SAR131675</t>
  </si>
  <si>
    <t>Vercirnon</t>
  </si>
  <si>
    <t>Pyrotinib dimaleate</t>
  </si>
  <si>
    <t>Tesevatinib</t>
  </si>
  <si>
    <t>Thalidomide</t>
  </si>
  <si>
    <t>Ponatinib</t>
  </si>
  <si>
    <t>(Z)-Semaxinib</t>
  </si>
  <si>
    <t>Fruquintinib</t>
  </si>
  <si>
    <t>Erdafitinib</t>
  </si>
  <si>
    <t>Nodinitib-1</t>
  </si>
  <si>
    <t>ALK inhibitor 1</t>
  </si>
  <si>
    <t>TGFβRI-IN-3</t>
  </si>
  <si>
    <t>Endoxifen (Z-isomer)</t>
  </si>
  <si>
    <t>ITD-1</t>
  </si>
  <si>
    <t>VEGFR-2-IN-5</t>
  </si>
  <si>
    <t>BMS-794833</t>
  </si>
  <si>
    <t>GNF-5837</t>
  </si>
  <si>
    <t>Apilimod mesylate</t>
  </si>
  <si>
    <t>AZD-4818</t>
  </si>
  <si>
    <t>Protosappanin A</t>
  </si>
  <si>
    <t>Cordycepin</t>
  </si>
  <si>
    <t>Terfenadine</t>
  </si>
  <si>
    <t>LY2109761</t>
  </si>
  <si>
    <t>LDN-212854</t>
  </si>
  <si>
    <t>RG13022</t>
  </si>
  <si>
    <t>Coumarin-3-carboxylic acid</t>
  </si>
  <si>
    <t>Allitinib</t>
  </si>
  <si>
    <t>Methyl 2,5-dihydroxycinnamate</t>
  </si>
  <si>
    <t>Muscone</t>
  </si>
  <si>
    <t>Trapidil</t>
  </si>
  <si>
    <t>WS6</t>
  </si>
  <si>
    <t>NVP-TAE 226</t>
  </si>
  <si>
    <t>Su1498</t>
  </si>
  <si>
    <t>Barlerin</t>
  </si>
  <si>
    <t>Umbelliprenin</t>
  </si>
  <si>
    <t>Ganoderic acid B</t>
  </si>
  <si>
    <t>Suplatast (Tosilate)</t>
  </si>
  <si>
    <t>Necrostatin-1</t>
  </si>
  <si>
    <t>Brivanib (alaninate)</t>
  </si>
  <si>
    <t>Zoligratinib</t>
  </si>
  <si>
    <t>PP1</t>
  </si>
  <si>
    <t>Ginsenoside F3</t>
  </si>
  <si>
    <t>Pamufetinib</t>
  </si>
  <si>
    <t>AZD7507</t>
  </si>
  <si>
    <t>Cisapride</t>
  </si>
  <si>
    <t>Sorafenib</t>
  </si>
  <si>
    <t>Maraviroc</t>
  </si>
  <si>
    <t>RepSox</t>
  </si>
  <si>
    <t>Desmethylanethol trithione</t>
  </si>
  <si>
    <t>MSX-130</t>
  </si>
  <si>
    <t>(E)-Ferulic acid methyl ester</t>
  </si>
  <si>
    <t>NT157</t>
  </si>
  <si>
    <t>Pranlukast</t>
  </si>
  <si>
    <t>Apremilast</t>
  </si>
  <si>
    <t>WZ811</t>
  </si>
  <si>
    <t>QNZ</t>
  </si>
  <si>
    <t>CPI1189</t>
  </si>
  <si>
    <t>MSX-127</t>
  </si>
  <si>
    <t>AZD7624</t>
  </si>
  <si>
    <t>Naquotinib</t>
  </si>
  <si>
    <t>SB-431542</t>
  </si>
  <si>
    <t>GW788388</t>
  </si>
  <si>
    <t>Gandotinib</t>
  </si>
  <si>
    <t>Chalcone</t>
  </si>
  <si>
    <t>PD-166866</t>
  </si>
  <si>
    <t>Dovitinib</t>
  </si>
  <si>
    <t>PTC299</t>
  </si>
  <si>
    <t>R1530</t>
  </si>
  <si>
    <t>Erlotinib hydrochloride</t>
  </si>
  <si>
    <t>SB 525334</t>
  </si>
  <si>
    <t>PD173074</t>
  </si>
  <si>
    <t>SU11274</t>
  </si>
  <si>
    <t>EAI045</t>
  </si>
  <si>
    <t>JK-P3</t>
  </si>
  <si>
    <t>RO8191</t>
  </si>
  <si>
    <t>MK-0812 Succinate</t>
  </si>
  <si>
    <t>Lenalidomide</t>
  </si>
  <si>
    <t>SB-505124</t>
  </si>
  <si>
    <t>XL019</t>
  </si>
  <si>
    <t>PF-4136309</t>
  </si>
  <si>
    <t>SU4312</t>
  </si>
  <si>
    <t>LY 303511 hydrochloride</t>
  </si>
  <si>
    <t>AZD2098</t>
  </si>
  <si>
    <t>Dovitinib lactate</t>
  </si>
  <si>
    <t>Interferon receptor inducer-1</t>
  </si>
  <si>
    <t>N-Desmethyl imatinib</t>
  </si>
  <si>
    <t>SYR127063</t>
  </si>
  <si>
    <t>Plerixafor octahydrochloride</t>
  </si>
  <si>
    <t>GIBH-130</t>
  </si>
  <si>
    <t>SU14813</t>
  </si>
  <si>
    <t>IL-15-IN-1</t>
  </si>
  <si>
    <t>Takeda-6d</t>
  </si>
  <si>
    <t>Chrysosplenol D</t>
  </si>
  <si>
    <t>Clodronate disodium tetrahydrate</t>
  </si>
  <si>
    <t>Tyrphostin AG1296</t>
  </si>
  <si>
    <t>Ripretinib</t>
  </si>
  <si>
    <t>ATI-2341 acetate(1337878-62-2 free base)</t>
  </si>
  <si>
    <t>ML604086</t>
  </si>
  <si>
    <t>Mavorixafor</t>
  </si>
  <si>
    <t>L-Arginine</t>
  </si>
  <si>
    <t>NS309</t>
  </si>
  <si>
    <t>GSK481</t>
  </si>
  <si>
    <t>Tyrphostin B44, (+) enantiomer</t>
  </si>
  <si>
    <t>AF 12198 Acetate</t>
  </si>
  <si>
    <t>Kansuinine A</t>
  </si>
  <si>
    <t>DAPTA</t>
  </si>
  <si>
    <t>O-Desmethyl gefitinib</t>
  </si>
  <si>
    <t>AG 1295</t>
  </si>
  <si>
    <t>SB-265610</t>
  </si>
  <si>
    <t>GW843682X</t>
  </si>
  <si>
    <t>AZ304</t>
  </si>
  <si>
    <t>CP 424174</t>
  </si>
  <si>
    <t>VUF11207 fumarate</t>
  </si>
  <si>
    <t>Alflutinib</t>
  </si>
  <si>
    <t>Mesaconine</t>
  </si>
  <si>
    <t>RS 504393</t>
  </si>
  <si>
    <t>(Z)-Guggulsterone</t>
  </si>
  <si>
    <t>YQ128</t>
  </si>
  <si>
    <t>R243</t>
  </si>
  <si>
    <t>Alflutinib mesylate</t>
  </si>
  <si>
    <t>Dihexa</t>
  </si>
  <si>
    <t>RS102895 hydrochloride</t>
  </si>
  <si>
    <t>AZ084</t>
  </si>
  <si>
    <t>SM-276001</t>
  </si>
  <si>
    <t>PD-089828</t>
  </si>
  <si>
    <t>TAK-779</t>
  </si>
  <si>
    <t>Mutated EGFR-IN-1</t>
  </si>
  <si>
    <t>C-021</t>
  </si>
  <si>
    <t>Ginsenoside Rh2</t>
  </si>
  <si>
    <t>TAK-659 hydrochloride</t>
  </si>
  <si>
    <t>AG-13958</t>
  </si>
  <si>
    <t>FGFR4-IN-1</t>
  </si>
  <si>
    <t>PD-161570</t>
  </si>
  <si>
    <t>TP0427736</t>
  </si>
  <si>
    <t>Lyn peptide inhibitor acetate(222018-18-0 free base)</t>
  </si>
  <si>
    <t>DMSO control WT/KO</t>
  </si>
  <si>
    <t>DMSO control WT/WT</t>
  </si>
  <si>
    <t>blank fields: not evalu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8"/>
  <sheetViews>
    <sheetView tabSelected="1" topLeftCell="A581" zoomScaleNormal="100" workbookViewId="0">
      <selection activeCell="L609" sqref="L609"/>
    </sheetView>
  </sheetViews>
  <sheetFormatPr baseColWidth="10" defaultRowHeight="15" x14ac:dyDescent="0.25"/>
  <cols>
    <col min="1" max="1" width="21.85546875" style="22" customWidth="1"/>
    <col min="2" max="7" width="11.42578125" style="21"/>
    <col min="8" max="8" width="11.42578125" customWidth="1"/>
  </cols>
  <sheetData>
    <row r="1" spans="1:7" ht="15.75" thickBot="1" x14ac:dyDescent="0.3">
      <c r="A1" s="23" t="s">
        <v>0</v>
      </c>
      <c r="B1" s="25" t="s">
        <v>1</v>
      </c>
      <c r="C1" s="25"/>
      <c r="D1" s="25"/>
      <c r="E1" s="25"/>
      <c r="F1" s="25"/>
      <c r="G1" s="26"/>
    </row>
    <row r="2" spans="1:7" ht="15.75" thickBot="1" x14ac:dyDescent="0.3">
      <c r="A2" s="24"/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25">
      <c r="A3" s="4" t="s">
        <v>8</v>
      </c>
      <c r="B3" s="5">
        <v>29.14</v>
      </c>
      <c r="C3" s="6">
        <v>27.78</v>
      </c>
      <c r="D3" s="6">
        <v>0</v>
      </c>
      <c r="E3" s="6">
        <v>24.1</v>
      </c>
      <c r="F3" s="7">
        <f t="shared" ref="F3:F66" si="0">AVERAGE(B3:E3)</f>
        <v>20.255000000000003</v>
      </c>
      <c r="G3" s="8">
        <f t="shared" ref="G3:G66" si="1">_xlfn.STDEV.S(B3:E3)</f>
        <v>13.670136551378457</v>
      </c>
    </row>
    <row r="4" spans="1:7" ht="25.5" x14ac:dyDescent="0.25">
      <c r="A4" s="9" t="s">
        <v>9</v>
      </c>
      <c r="B4" s="10">
        <v>46.62</v>
      </c>
      <c r="C4" s="11">
        <v>39.89</v>
      </c>
      <c r="D4" s="11">
        <v>31.14</v>
      </c>
      <c r="E4" s="11">
        <v>47.15</v>
      </c>
      <c r="F4" s="12">
        <f t="shared" si="0"/>
        <v>41.199999999999996</v>
      </c>
      <c r="G4" s="13">
        <f t="shared" si="1"/>
        <v>7.4765990485871212</v>
      </c>
    </row>
    <row r="5" spans="1:7" x14ac:dyDescent="0.25">
      <c r="A5" s="9" t="s">
        <v>10</v>
      </c>
      <c r="B5" s="10">
        <v>48.14</v>
      </c>
      <c r="C5" s="11">
        <v>47.11</v>
      </c>
      <c r="D5" s="11">
        <v>35.6</v>
      </c>
      <c r="E5" s="11">
        <v>37.29</v>
      </c>
      <c r="F5" s="12">
        <f t="shared" si="0"/>
        <v>42.034999999999997</v>
      </c>
      <c r="G5" s="13">
        <f t="shared" si="1"/>
        <v>6.5051492424591775</v>
      </c>
    </row>
    <row r="6" spans="1:7" x14ac:dyDescent="0.25">
      <c r="A6" s="9" t="s">
        <v>11</v>
      </c>
      <c r="B6" s="10">
        <v>32.049999999999997</v>
      </c>
      <c r="C6" s="11">
        <v>44.32</v>
      </c>
      <c r="D6" s="11">
        <v>27.35</v>
      </c>
      <c r="E6" s="11">
        <v>24.69</v>
      </c>
      <c r="F6" s="12">
        <f t="shared" si="0"/>
        <v>32.102499999999999</v>
      </c>
      <c r="G6" s="13">
        <f t="shared" si="1"/>
        <v>8.6948543211871439</v>
      </c>
    </row>
    <row r="7" spans="1:7" x14ac:dyDescent="0.25">
      <c r="A7" s="9" t="s">
        <v>12</v>
      </c>
      <c r="B7" s="10">
        <v>40.98</v>
      </c>
      <c r="C7" s="11">
        <v>44.84</v>
      </c>
      <c r="D7" s="11">
        <v>33.75</v>
      </c>
      <c r="E7" s="11">
        <v>33.85</v>
      </c>
      <c r="F7" s="12">
        <f t="shared" si="0"/>
        <v>38.354999999999997</v>
      </c>
      <c r="G7" s="13">
        <f t="shared" si="1"/>
        <v>5.4908074694590177</v>
      </c>
    </row>
    <row r="8" spans="1:7" x14ac:dyDescent="0.25">
      <c r="A8" s="9" t="s">
        <v>13</v>
      </c>
      <c r="B8" s="10">
        <v>18.89</v>
      </c>
      <c r="C8" s="11">
        <v>27.91</v>
      </c>
      <c r="D8" s="11">
        <v>16.41</v>
      </c>
      <c r="E8" s="11">
        <v>38.46</v>
      </c>
      <c r="F8" s="12">
        <f t="shared" si="0"/>
        <v>25.417499999999997</v>
      </c>
      <c r="G8" s="13">
        <f t="shared" si="1"/>
        <v>10.001044528781325</v>
      </c>
    </row>
    <row r="9" spans="1:7" x14ac:dyDescent="0.25">
      <c r="A9" s="9" t="s">
        <v>14</v>
      </c>
      <c r="B9" s="10">
        <v>33.33</v>
      </c>
      <c r="C9" s="11">
        <v>60</v>
      </c>
      <c r="D9" s="11">
        <v>87.5</v>
      </c>
      <c r="E9" s="11">
        <v>25</v>
      </c>
      <c r="F9" s="12">
        <f t="shared" si="0"/>
        <v>51.457499999999996</v>
      </c>
      <c r="G9" s="13">
        <f t="shared" si="1"/>
        <v>28.288052100960698</v>
      </c>
    </row>
    <row r="10" spans="1:7" x14ac:dyDescent="0.25">
      <c r="A10" s="9" t="s">
        <v>15</v>
      </c>
      <c r="B10" s="10">
        <v>28.53</v>
      </c>
      <c r="C10" s="11">
        <v>48.75</v>
      </c>
      <c r="D10" s="11">
        <v>32.83</v>
      </c>
      <c r="E10" s="11">
        <v>26.94</v>
      </c>
      <c r="F10" s="12">
        <f t="shared" si="0"/>
        <v>34.262500000000003</v>
      </c>
      <c r="G10" s="13">
        <f t="shared" si="1"/>
        <v>9.9736364982888688</v>
      </c>
    </row>
    <row r="11" spans="1:7" x14ac:dyDescent="0.25">
      <c r="A11" s="9" t="s">
        <v>16</v>
      </c>
      <c r="B11" s="10">
        <v>36.65</v>
      </c>
      <c r="C11" s="11">
        <v>45.22</v>
      </c>
      <c r="D11" s="11">
        <v>29.43</v>
      </c>
      <c r="E11" s="11">
        <v>28.99</v>
      </c>
      <c r="F11" s="12">
        <f t="shared" si="0"/>
        <v>35.072500000000005</v>
      </c>
      <c r="G11" s="13">
        <f t="shared" si="1"/>
        <v>7.622223538224671</v>
      </c>
    </row>
    <row r="12" spans="1:7" x14ac:dyDescent="0.25">
      <c r="A12" s="9" t="s">
        <v>17</v>
      </c>
      <c r="B12" s="10">
        <v>25</v>
      </c>
      <c r="C12" s="11">
        <v>53.85</v>
      </c>
      <c r="D12" s="11">
        <v>100</v>
      </c>
      <c r="E12" s="11">
        <v>0</v>
      </c>
      <c r="F12" s="12">
        <f t="shared" si="0"/>
        <v>44.712499999999999</v>
      </c>
      <c r="G12" s="13">
        <f t="shared" si="1"/>
        <v>42.926261872347254</v>
      </c>
    </row>
    <row r="13" spans="1:7" ht="15.75" customHeight="1" x14ac:dyDescent="0.25">
      <c r="A13" s="9" t="s">
        <v>18</v>
      </c>
      <c r="B13" s="10">
        <v>28.21</v>
      </c>
      <c r="C13" s="11">
        <v>42.08</v>
      </c>
      <c r="D13" s="11">
        <v>34.729999999999997</v>
      </c>
      <c r="E13" s="11">
        <v>22.46</v>
      </c>
      <c r="F13" s="12">
        <f t="shared" si="0"/>
        <v>31.869999999999997</v>
      </c>
      <c r="G13" s="13">
        <f t="shared" si="1"/>
        <v>8.4531532578086015</v>
      </c>
    </row>
    <row r="14" spans="1:7" x14ac:dyDescent="0.25">
      <c r="A14" s="9" t="s">
        <v>19</v>
      </c>
      <c r="B14" s="10">
        <v>18.18</v>
      </c>
      <c r="C14" s="11">
        <v>16.670000000000002</v>
      </c>
      <c r="D14" s="11">
        <v>25</v>
      </c>
      <c r="E14" s="11"/>
      <c r="F14" s="12">
        <f t="shared" si="0"/>
        <v>19.95</v>
      </c>
      <c r="G14" s="13">
        <f t="shared" si="1"/>
        <v>4.4381189709154967</v>
      </c>
    </row>
    <row r="15" spans="1:7" x14ac:dyDescent="0.25">
      <c r="A15" s="9" t="s">
        <v>20</v>
      </c>
      <c r="B15" s="10">
        <v>31.83</v>
      </c>
      <c r="C15" s="11">
        <v>44.63</v>
      </c>
      <c r="D15" s="11">
        <v>23.88</v>
      </c>
      <c r="E15" s="11">
        <v>28.9</v>
      </c>
      <c r="F15" s="12">
        <f t="shared" si="0"/>
        <v>32.31</v>
      </c>
      <c r="G15" s="13">
        <f t="shared" si="1"/>
        <v>8.845070190036175</v>
      </c>
    </row>
    <row r="16" spans="1:7" x14ac:dyDescent="0.25">
      <c r="A16" s="9" t="s">
        <v>21</v>
      </c>
      <c r="B16" s="10">
        <v>24.4</v>
      </c>
      <c r="C16" s="11">
        <v>35.729999999999997</v>
      </c>
      <c r="D16" s="11">
        <v>27.35</v>
      </c>
      <c r="E16" s="11">
        <v>19.100000000000001</v>
      </c>
      <c r="F16" s="12">
        <f t="shared" si="0"/>
        <v>26.644999999999996</v>
      </c>
      <c r="G16" s="13">
        <f t="shared" si="1"/>
        <v>6.9522490365828222</v>
      </c>
    </row>
    <row r="17" spans="1:7" x14ac:dyDescent="0.25">
      <c r="A17" s="9" t="s">
        <v>22</v>
      </c>
      <c r="B17" s="10">
        <v>20</v>
      </c>
      <c r="C17" s="11">
        <v>40</v>
      </c>
      <c r="D17" s="11">
        <v>52.63</v>
      </c>
      <c r="E17" s="11">
        <v>100</v>
      </c>
      <c r="F17" s="12">
        <f t="shared" si="0"/>
        <v>53.157499999999999</v>
      </c>
      <c r="G17" s="13">
        <f t="shared" si="1"/>
        <v>33.995282393296876</v>
      </c>
    </row>
    <row r="18" spans="1:7" x14ac:dyDescent="0.25">
      <c r="A18" s="9" t="s">
        <v>23</v>
      </c>
      <c r="B18" s="10">
        <v>19.12</v>
      </c>
      <c r="C18" s="11">
        <v>14.63</v>
      </c>
      <c r="D18" s="11">
        <v>8.9169999999999998</v>
      </c>
      <c r="E18" s="11">
        <v>15.38</v>
      </c>
      <c r="F18" s="12">
        <f t="shared" si="0"/>
        <v>14.511750000000001</v>
      </c>
      <c r="G18" s="13">
        <f t="shared" si="1"/>
        <v>4.2152515444909451</v>
      </c>
    </row>
    <row r="19" spans="1:7" x14ac:dyDescent="0.25">
      <c r="A19" s="14" t="s">
        <v>24</v>
      </c>
      <c r="B19" s="10">
        <v>50.24</v>
      </c>
      <c r="C19" s="11">
        <v>50.71</v>
      </c>
      <c r="D19" s="11">
        <v>35.78</v>
      </c>
      <c r="E19" s="11">
        <v>19.27</v>
      </c>
      <c r="F19" s="12">
        <f t="shared" si="0"/>
        <v>39.000000000000007</v>
      </c>
      <c r="G19" s="13">
        <f t="shared" si="1"/>
        <v>14.867223457435916</v>
      </c>
    </row>
    <row r="20" spans="1:7" ht="25.5" x14ac:dyDescent="0.25">
      <c r="A20" s="14" t="s">
        <v>25</v>
      </c>
      <c r="B20" s="10">
        <v>58.5</v>
      </c>
      <c r="C20" s="11">
        <v>56.22</v>
      </c>
      <c r="D20" s="11">
        <v>22.39</v>
      </c>
      <c r="E20" s="11">
        <v>43.58</v>
      </c>
      <c r="F20" s="12">
        <f t="shared" si="0"/>
        <v>45.172499999999999</v>
      </c>
      <c r="G20" s="13">
        <f t="shared" si="1"/>
        <v>16.545370702002018</v>
      </c>
    </row>
    <row r="21" spans="1:7" x14ac:dyDescent="0.25">
      <c r="A21" s="14" t="s">
        <v>26</v>
      </c>
      <c r="B21" s="10">
        <v>37.630000000000003</v>
      </c>
      <c r="C21" s="11">
        <v>50.82</v>
      </c>
      <c r="D21" s="11">
        <v>26.85</v>
      </c>
      <c r="E21" s="11">
        <v>26.47</v>
      </c>
      <c r="F21" s="12">
        <f t="shared" si="0"/>
        <v>35.442500000000003</v>
      </c>
      <c r="G21" s="13">
        <f t="shared" si="1"/>
        <v>11.483168479706864</v>
      </c>
    </row>
    <row r="22" spans="1:7" x14ac:dyDescent="0.25">
      <c r="A22" s="14" t="s">
        <v>27</v>
      </c>
      <c r="B22" s="10">
        <v>40.53</v>
      </c>
      <c r="C22" s="11">
        <v>53.13</v>
      </c>
      <c r="D22" s="11">
        <v>32.04</v>
      </c>
      <c r="E22" s="11">
        <v>41.87</v>
      </c>
      <c r="F22" s="12">
        <f t="shared" si="0"/>
        <v>41.892499999999998</v>
      </c>
      <c r="G22" s="13">
        <f t="shared" si="1"/>
        <v>8.6642959898655523</v>
      </c>
    </row>
    <row r="23" spans="1:7" x14ac:dyDescent="0.25">
      <c r="A23" s="14" t="s">
        <v>28</v>
      </c>
      <c r="B23" s="10">
        <v>39.36</v>
      </c>
      <c r="C23" s="11">
        <v>44.22</v>
      </c>
      <c r="D23" s="11">
        <v>39.840000000000003</v>
      </c>
      <c r="E23" s="11">
        <v>31.83</v>
      </c>
      <c r="F23" s="12">
        <f t="shared" si="0"/>
        <v>38.8125</v>
      </c>
      <c r="G23" s="13">
        <f t="shared" si="1"/>
        <v>5.1430171106073619</v>
      </c>
    </row>
    <row r="24" spans="1:7" x14ac:dyDescent="0.25">
      <c r="A24" s="14" t="s">
        <v>29</v>
      </c>
      <c r="B24" s="10">
        <v>46.27</v>
      </c>
      <c r="C24" s="11">
        <v>50.53</v>
      </c>
      <c r="D24" s="11">
        <v>40.36</v>
      </c>
      <c r="E24" s="11">
        <v>22.46</v>
      </c>
      <c r="F24" s="12">
        <f t="shared" si="0"/>
        <v>39.905000000000008</v>
      </c>
      <c r="G24" s="13">
        <f t="shared" si="1"/>
        <v>12.355011129092496</v>
      </c>
    </row>
    <row r="25" spans="1:7" x14ac:dyDescent="0.25">
      <c r="A25" s="14" t="s">
        <v>30</v>
      </c>
      <c r="B25" s="10">
        <v>47.06</v>
      </c>
      <c r="C25" s="11">
        <v>46.67</v>
      </c>
      <c r="D25" s="11">
        <v>28.57</v>
      </c>
      <c r="E25" s="11">
        <v>28.57</v>
      </c>
      <c r="F25" s="12">
        <f t="shared" si="0"/>
        <v>37.717500000000001</v>
      </c>
      <c r="G25" s="13">
        <f t="shared" si="1"/>
        <v>10.563823092674976</v>
      </c>
    </row>
    <row r="26" spans="1:7" x14ac:dyDescent="0.25">
      <c r="A26" s="14" t="s">
        <v>31</v>
      </c>
      <c r="B26" s="10">
        <v>33.18</v>
      </c>
      <c r="C26" s="11">
        <v>52.84</v>
      </c>
      <c r="D26" s="11">
        <v>37.51</v>
      </c>
      <c r="E26" s="11">
        <v>43.39</v>
      </c>
      <c r="F26" s="12">
        <f t="shared" si="0"/>
        <v>41.730000000000004</v>
      </c>
      <c r="G26" s="13">
        <f t="shared" si="1"/>
        <v>8.506832548016904</v>
      </c>
    </row>
    <row r="27" spans="1:7" x14ac:dyDescent="0.25">
      <c r="A27" s="14" t="s">
        <v>32</v>
      </c>
      <c r="B27" s="10">
        <v>25</v>
      </c>
      <c r="C27" s="11">
        <v>66.67</v>
      </c>
      <c r="D27" s="11">
        <v>50</v>
      </c>
      <c r="E27" s="11">
        <v>0</v>
      </c>
      <c r="F27" s="12">
        <f t="shared" si="0"/>
        <v>35.417500000000004</v>
      </c>
      <c r="G27" s="13">
        <f t="shared" si="1"/>
        <v>29.167857166179797</v>
      </c>
    </row>
    <row r="28" spans="1:7" x14ac:dyDescent="0.25">
      <c r="A28" s="14" t="s">
        <v>33</v>
      </c>
      <c r="B28" s="10">
        <v>36.42</v>
      </c>
      <c r="C28" s="11">
        <v>55.13</v>
      </c>
      <c r="D28" s="11">
        <v>29.55</v>
      </c>
      <c r="E28" s="11">
        <v>31.12</v>
      </c>
      <c r="F28" s="12">
        <f t="shared" si="0"/>
        <v>38.055</v>
      </c>
      <c r="G28" s="13">
        <f t="shared" si="1"/>
        <v>11.756673282296594</v>
      </c>
    </row>
    <row r="29" spans="1:7" x14ac:dyDescent="0.25">
      <c r="A29" s="14" t="s">
        <v>34</v>
      </c>
      <c r="B29" s="10">
        <v>50.52</v>
      </c>
      <c r="C29" s="11">
        <v>57.19</v>
      </c>
      <c r="D29" s="11">
        <v>34.26</v>
      </c>
      <c r="E29" s="11">
        <v>24.98</v>
      </c>
      <c r="F29" s="12">
        <f t="shared" si="0"/>
        <v>41.737499999999997</v>
      </c>
      <c r="G29" s="13">
        <f t="shared" si="1"/>
        <v>14.749450554738196</v>
      </c>
    </row>
    <row r="30" spans="1:7" x14ac:dyDescent="0.25">
      <c r="A30" s="14" t="s">
        <v>35</v>
      </c>
      <c r="B30" s="10">
        <v>19.8</v>
      </c>
      <c r="C30" s="11">
        <v>15.69</v>
      </c>
      <c r="D30" s="11">
        <v>20.63</v>
      </c>
      <c r="E30" s="11">
        <v>20</v>
      </c>
      <c r="F30" s="12">
        <f t="shared" si="0"/>
        <v>19.03</v>
      </c>
      <c r="G30" s="13">
        <f t="shared" si="1"/>
        <v>2.2545805226988973</v>
      </c>
    </row>
    <row r="31" spans="1:7" x14ac:dyDescent="0.25">
      <c r="A31" s="14" t="s">
        <v>36</v>
      </c>
      <c r="B31" s="10">
        <v>31.25</v>
      </c>
      <c r="C31" s="11">
        <v>23.99</v>
      </c>
      <c r="D31" s="11">
        <v>25.42</v>
      </c>
      <c r="E31" s="11">
        <v>28.89</v>
      </c>
      <c r="F31" s="12">
        <f t="shared" si="0"/>
        <v>27.387499999999999</v>
      </c>
      <c r="G31" s="13">
        <f t="shared" si="1"/>
        <v>3.295981138700077</v>
      </c>
    </row>
    <row r="32" spans="1:7" x14ac:dyDescent="0.25">
      <c r="A32" s="14" t="s">
        <v>37</v>
      </c>
      <c r="B32" s="10">
        <v>25.86</v>
      </c>
      <c r="C32" s="11">
        <v>27.32</v>
      </c>
      <c r="D32" s="11">
        <v>25.22</v>
      </c>
      <c r="E32" s="11">
        <v>0</v>
      </c>
      <c r="F32" s="12">
        <f t="shared" si="0"/>
        <v>19.600000000000001</v>
      </c>
      <c r="G32" s="13">
        <f t="shared" si="1"/>
        <v>13.096187740458411</v>
      </c>
    </row>
    <row r="33" spans="1:7" x14ac:dyDescent="0.25">
      <c r="A33" s="14" t="s">
        <v>38</v>
      </c>
      <c r="B33" s="10"/>
      <c r="C33" s="11">
        <v>100</v>
      </c>
      <c r="D33" s="11">
        <v>50</v>
      </c>
      <c r="E33" s="11">
        <v>10.53</v>
      </c>
      <c r="F33" s="12">
        <f t="shared" si="0"/>
        <v>53.51</v>
      </c>
      <c r="G33" s="13">
        <f t="shared" si="1"/>
        <v>44.838156741775187</v>
      </c>
    </row>
    <row r="34" spans="1:7" x14ac:dyDescent="0.25">
      <c r="A34" s="14" t="s">
        <v>39</v>
      </c>
      <c r="B34" s="10">
        <v>37.86</v>
      </c>
      <c r="C34" s="11">
        <v>51.54</v>
      </c>
      <c r="D34" s="11">
        <v>44.69</v>
      </c>
      <c r="E34" s="11">
        <v>51.77</v>
      </c>
      <c r="F34" s="12">
        <f t="shared" si="0"/>
        <v>46.465000000000003</v>
      </c>
      <c r="G34" s="13">
        <f t="shared" si="1"/>
        <v>6.6104790547533705</v>
      </c>
    </row>
    <row r="35" spans="1:7" x14ac:dyDescent="0.25">
      <c r="A35" s="14" t="s">
        <v>40</v>
      </c>
      <c r="B35" s="10">
        <v>51.51</v>
      </c>
      <c r="C35" s="11">
        <v>46.86</v>
      </c>
      <c r="D35" s="11">
        <v>30.15</v>
      </c>
      <c r="E35" s="11">
        <v>39.78</v>
      </c>
      <c r="F35" s="12">
        <f t="shared" si="0"/>
        <v>42.075000000000003</v>
      </c>
      <c r="G35" s="13">
        <f t="shared" si="1"/>
        <v>9.2985321422254454</v>
      </c>
    </row>
    <row r="36" spans="1:7" ht="25.5" x14ac:dyDescent="0.25">
      <c r="A36" s="14" t="s">
        <v>41</v>
      </c>
      <c r="B36" s="10">
        <v>43.92</v>
      </c>
      <c r="C36" s="11">
        <v>41.55</v>
      </c>
      <c r="D36" s="11">
        <v>52.78</v>
      </c>
      <c r="E36" s="11">
        <v>56.25</v>
      </c>
      <c r="F36" s="12">
        <f t="shared" si="0"/>
        <v>48.625</v>
      </c>
      <c r="G36" s="13">
        <f t="shared" si="1"/>
        <v>7.014207011487458</v>
      </c>
    </row>
    <row r="37" spans="1:7" x14ac:dyDescent="0.25">
      <c r="A37" s="14" t="s">
        <v>42</v>
      </c>
      <c r="B37" s="10">
        <v>29.18</v>
      </c>
      <c r="C37" s="11">
        <v>49.91</v>
      </c>
      <c r="D37" s="11">
        <v>33.28</v>
      </c>
      <c r="E37" s="11">
        <v>62.58</v>
      </c>
      <c r="F37" s="12">
        <f t="shared" si="0"/>
        <v>43.737499999999997</v>
      </c>
      <c r="G37" s="13">
        <f t="shared" si="1"/>
        <v>15.431781869462354</v>
      </c>
    </row>
    <row r="38" spans="1:7" x14ac:dyDescent="0.25">
      <c r="A38" s="14" t="s">
        <v>43</v>
      </c>
      <c r="B38" s="10">
        <v>41.84</v>
      </c>
      <c r="C38" s="11">
        <v>37.6</v>
      </c>
      <c r="D38" s="11">
        <v>36.450000000000003</v>
      </c>
      <c r="E38" s="11">
        <v>43.37</v>
      </c>
      <c r="F38" s="12">
        <f t="shared" si="0"/>
        <v>39.814999999999998</v>
      </c>
      <c r="G38" s="13">
        <f t="shared" si="1"/>
        <v>3.315021367452502</v>
      </c>
    </row>
    <row r="39" spans="1:7" x14ac:dyDescent="0.25">
      <c r="A39" s="14" t="s">
        <v>44</v>
      </c>
      <c r="B39" s="10">
        <v>31.2</v>
      </c>
      <c r="C39" s="11">
        <v>40.119999999999997</v>
      </c>
      <c r="D39" s="11">
        <v>23.7</v>
      </c>
      <c r="E39" s="11">
        <v>35.450000000000003</v>
      </c>
      <c r="F39" s="12">
        <f t="shared" si="0"/>
        <v>32.6175</v>
      </c>
      <c r="G39" s="13">
        <f t="shared" si="1"/>
        <v>6.9723662889055502</v>
      </c>
    </row>
    <row r="40" spans="1:7" x14ac:dyDescent="0.25">
      <c r="A40" s="14" t="s">
        <v>45</v>
      </c>
      <c r="B40" s="10">
        <v>41.69</v>
      </c>
      <c r="C40" s="11">
        <v>76.709999999999994</v>
      </c>
      <c r="D40" s="11">
        <v>40.9</v>
      </c>
      <c r="E40" s="11">
        <v>51.64</v>
      </c>
      <c r="F40" s="12">
        <f t="shared" si="0"/>
        <v>52.734999999999999</v>
      </c>
      <c r="G40" s="13">
        <f t="shared" si="1"/>
        <v>16.713855529669587</v>
      </c>
    </row>
    <row r="41" spans="1:7" x14ac:dyDescent="0.25">
      <c r="A41" s="14" t="s">
        <v>46</v>
      </c>
      <c r="B41" s="10">
        <v>49.89</v>
      </c>
      <c r="C41" s="11">
        <v>44.86</v>
      </c>
      <c r="D41" s="11">
        <v>32.51</v>
      </c>
      <c r="E41" s="11">
        <v>36.6</v>
      </c>
      <c r="F41" s="12">
        <f t="shared" si="0"/>
        <v>40.964999999999996</v>
      </c>
      <c r="G41" s="13">
        <f t="shared" si="1"/>
        <v>7.8605958213526836</v>
      </c>
    </row>
    <row r="42" spans="1:7" x14ac:dyDescent="0.25">
      <c r="A42" s="14" t="s">
        <v>47</v>
      </c>
      <c r="B42" s="10">
        <v>54.53</v>
      </c>
      <c r="C42" s="11">
        <v>50.22</v>
      </c>
      <c r="D42" s="11">
        <v>24.55</v>
      </c>
      <c r="E42" s="11">
        <v>34.700000000000003</v>
      </c>
      <c r="F42" s="12">
        <f t="shared" si="0"/>
        <v>41</v>
      </c>
      <c r="G42" s="13">
        <f t="shared" si="1"/>
        <v>13.884785438265387</v>
      </c>
    </row>
    <row r="43" spans="1:7" x14ac:dyDescent="0.25">
      <c r="A43" s="14" t="s">
        <v>48</v>
      </c>
      <c r="B43" s="10">
        <v>17.12</v>
      </c>
      <c r="C43" s="11">
        <v>29.6</v>
      </c>
      <c r="D43" s="11">
        <v>20.94</v>
      </c>
      <c r="E43" s="11">
        <v>24.28</v>
      </c>
      <c r="F43" s="12">
        <f t="shared" si="0"/>
        <v>22.984999999999999</v>
      </c>
      <c r="G43" s="13">
        <f t="shared" si="1"/>
        <v>5.291990803720922</v>
      </c>
    </row>
    <row r="44" spans="1:7" x14ac:dyDescent="0.25">
      <c r="A44" s="14" t="s">
        <v>49</v>
      </c>
      <c r="B44" s="10">
        <v>44.22</v>
      </c>
      <c r="C44" s="11">
        <v>57.19</v>
      </c>
      <c r="D44" s="11">
        <v>25.95</v>
      </c>
      <c r="E44" s="11">
        <v>45.02</v>
      </c>
      <c r="F44" s="12">
        <f t="shared" si="0"/>
        <v>43.094999999999999</v>
      </c>
      <c r="G44" s="13">
        <f t="shared" si="1"/>
        <v>12.87881076290302</v>
      </c>
    </row>
    <row r="45" spans="1:7" x14ac:dyDescent="0.25">
      <c r="A45" s="14" t="s">
        <v>50</v>
      </c>
      <c r="B45" s="10">
        <v>38.06</v>
      </c>
      <c r="C45" s="11">
        <v>49.28</v>
      </c>
      <c r="D45" s="11">
        <v>39.729999999999997</v>
      </c>
      <c r="E45" s="11">
        <v>41.44</v>
      </c>
      <c r="F45" s="12">
        <f t="shared" si="0"/>
        <v>42.127499999999998</v>
      </c>
      <c r="G45" s="13">
        <f t="shared" si="1"/>
        <v>4.9639861334751432</v>
      </c>
    </row>
    <row r="46" spans="1:7" x14ac:dyDescent="0.25">
      <c r="A46" s="14" t="s">
        <v>51</v>
      </c>
      <c r="B46" s="10">
        <v>45.92</v>
      </c>
      <c r="C46" s="11">
        <v>47.37</v>
      </c>
      <c r="D46" s="11">
        <v>30.97</v>
      </c>
      <c r="E46" s="11">
        <v>30</v>
      </c>
      <c r="F46" s="12">
        <f t="shared" si="0"/>
        <v>38.564999999999998</v>
      </c>
      <c r="G46" s="13">
        <f t="shared" si="1"/>
        <v>9.3571238458549324</v>
      </c>
    </row>
    <row r="47" spans="1:7" x14ac:dyDescent="0.25">
      <c r="A47" s="14" t="s">
        <v>52</v>
      </c>
      <c r="B47" s="10">
        <v>20.9</v>
      </c>
      <c r="C47" s="11">
        <v>14.93</v>
      </c>
      <c r="D47" s="11">
        <v>19.57</v>
      </c>
      <c r="E47" s="11">
        <v>8.5709999999999997</v>
      </c>
      <c r="F47" s="12">
        <f t="shared" si="0"/>
        <v>15.992749999999999</v>
      </c>
      <c r="G47" s="13">
        <f t="shared" si="1"/>
        <v>5.5704467430060447</v>
      </c>
    </row>
    <row r="48" spans="1:7" x14ac:dyDescent="0.25">
      <c r="A48" s="14" t="s">
        <v>53</v>
      </c>
      <c r="B48" s="10">
        <v>33.93</v>
      </c>
      <c r="C48" s="11">
        <v>46.51</v>
      </c>
      <c r="D48" s="11">
        <v>34.75</v>
      </c>
      <c r="E48" s="11">
        <v>20.059999999999999</v>
      </c>
      <c r="F48" s="12">
        <f t="shared" si="0"/>
        <v>33.8125</v>
      </c>
      <c r="G48" s="13">
        <f t="shared" si="1"/>
        <v>10.820512541772992</v>
      </c>
    </row>
    <row r="49" spans="1:7" x14ac:dyDescent="0.25">
      <c r="A49" s="14" t="s">
        <v>54</v>
      </c>
      <c r="B49" s="10">
        <v>38.46</v>
      </c>
      <c r="C49" s="11">
        <v>0</v>
      </c>
      <c r="D49" s="11">
        <v>16.98</v>
      </c>
      <c r="E49" s="11">
        <v>6.0609999999999999</v>
      </c>
      <c r="F49" s="12">
        <f t="shared" si="0"/>
        <v>15.375249999999999</v>
      </c>
      <c r="G49" s="13">
        <f t="shared" si="1"/>
        <v>16.917786210080799</v>
      </c>
    </row>
    <row r="50" spans="1:7" x14ac:dyDescent="0.25">
      <c r="A50" s="14" t="s">
        <v>55</v>
      </c>
      <c r="B50" s="10">
        <v>49.27</v>
      </c>
      <c r="C50" s="11">
        <v>51.44</v>
      </c>
      <c r="D50" s="11">
        <v>28.12</v>
      </c>
      <c r="E50" s="11">
        <v>37.69</v>
      </c>
      <c r="F50" s="12">
        <f t="shared" si="0"/>
        <v>41.63</v>
      </c>
      <c r="G50" s="13">
        <f t="shared" si="1"/>
        <v>10.842038553703809</v>
      </c>
    </row>
    <row r="51" spans="1:7" x14ac:dyDescent="0.25">
      <c r="A51" s="9" t="s">
        <v>56</v>
      </c>
      <c r="B51" s="10">
        <v>50</v>
      </c>
      <c r="C51" s="11">
        <v>0</v>
      </c>
      <c r="D51" s="11">
        <v>80</v>
      </c>
      <c r="E51" s="11">
        <v>0</v>
      </c>
      <c r="F51" s="12">
        <f t="shared" si="0"/>
        <v>32.5</v>
      </c>
      <c r="G51" s="13">
        <f t="shared" si="1"/>
        <v>39.475730941090035</v>
      </c>
    </row>
    <row r="52" spans="1:7" x14ac:dyDescent="0.25">
      <c r="A52" s="9" t="s">
        <v>57</v>
      </c>
      <c r="B52" s="10">
        <v>44.27</v>
      </c>
      <c r="C52" s="11">
        <v>32.79</v>
      </c>
      <c r="D52" s="11">
        <v>27.91</v>
      </c>
      <c r="E52" s="11">
        <v>32.090000000000003</v>
      </c>
      <c r="F52" s="12">
        <f t="shared" si="0"/>
        <v>34.265000000000001</v>
      </c>
      <c r="G52" s="13">
        <f t="shared" si="1"/>
        <v>7.0093342527423248</v>
      </c>
    </row>
    <row r="53" spans="1:7" x14ac:dyDescent="0.25">
      <c r="A53" s="9" t="s">
        <v>58</v>
      </c>
      <c r="B53" s="10"/>
      <c r="C53" s="11">
        <v>20</v>
      </c>
      <c r="D53" s="11">
        <v>16.670000000000002</v>
      </c>
      <c r="E53" s="11">
        <v>25</v>
      </c>
      <c r="F53" s="12">
        <f t="shared" si="0"/>
        <v>20.556666666666668</v>
      </c>
      <c r="G53" s="13">
        <f t="shared" si="1"/>
        <v>4.1928073331997116</v>
      </c>
    </row>
    <row r="54" spans="1:7" x14ac:dyDescent="0.25">
      <c r="A54" s="9" t="s">
        <v>59</v>
      </c>
      <c r="B54" s="10">
        <v>19.18</v>
      </c>
      <c r="C54" s="11">
        <v>45.91</v>
      </c>
      <c r="D54" s="11">
        <v>32.08</v>
      </c>
      <c r="E54" s="11">
        <v>11</v>
      </c>
      <c r="F54" s="12">
        <f t="shared" si="0"/>
        <v>27.0425</v>
      </c>
      <c r="G54" s="13">
        <f t="shared" si="1"/>
        <v>15.281139519028018</v>
      </c>
    </row>
    <row r="55" spans="1:7" x14ac:dyDescent="0.25">
      <c r="A55" s="9" t="s">
        <v>60</v>
      </c>
      <c r="B55" s="10">
        <v>49.9</v>
      </c>
      <c r="C55" s="11">
        <v>52.45</v>
      </c>
      <c r="D55" s="11">
        <v>43.84</v>
      </c>
      <c r="E55" s="11">
        <v>83.61</v>
      </c>
      <c r="F55" s="12">
        <f t="shared" si="0"/>
        <v>57.45</v>
      </c>
      <c r="G55" s="13">
        <f t="shared" si="1"/>
        <v>17.809924199726385</v>
      </c>
    </row>
    <row r="56" spans="1:7" x14ac:dyDescent="0.25">
      <c r="A56" s="9" t="s">
        <v>61</v>
      </c>
      <c r="B56" s="10">
        <v>46.77</v>
      </c>
      <c r="C56" s="11">
        <v>43.34</v>
      </c>
      <c r="D56" s="11">
        <v>24</v>
      </c>
      <c r="E56" s="11">
        <v>46.62</v>
      </c>
      <c r="F56" s="12">
        <f t="shared" si="0"/>
        <v>40.182500000000005</v>
      </c>
      <c r="G56" s="13">
        <f t="shared" si="1"/>
        <v>10.903816992227988</v>
      </c>
    </row>
    <row r="57" spans="1:7" x14ac:dyDescent="0.25">
      <c r="A57" s="9" t="s">
        <v>62</v>
      </c>
      <c r="B57" s="10">
        <v>32.26</v>
      </c>
      <c r="C57" s="11">
        <v>6.024</v>
      </c>
      <c r="D57" s="11">
        <v>20</v>
      </c>
      <c r="E57" s="11">
        <v>11.11</v>
      </c>
      <c r="F57" s="12">
        <f t="shared" si="0"/>
        <v>17.348500000000001</v>
      </c>
      <c r="G57" s="13">
        <f t="shared" si="1"/>
        <v>11.497049867973372</v>
      </c>
    </row>
    <row r="58" spans="1:7" x14ac:dyDescent="0.25">
      <c r="A58" s="9" t="s">
        <v>63</v>
      </c>
      <c r="B58" s="10">
        <v>40.96</v>
      </c>
      <c r="C58" s="11">
        <v>46.62</v>
      </c>
      <c r="D58" s="11">
        <v>31.43</v>
      </c>
      <c r="E58" s="11">
        <v>44.37</v>
      </c>
      <c r="F58" s="12">
        <f t="shared" si="0"/>
        <v>40.844999999999999</v>
      </c>
      <c r="G58" s="13">
        <f t="shared" si="1"/>
        <v>6.6940695146276079</v>
      </c>
    </row>
    <row r="59" spans="1:7" x14ac:dyDescent="0.25">
      <c r="A59" s="9" t="s">
        <v>64</v>
      </c>
      <c r="B59" s="10">
        <v>35.28</v>
      </c>
      <c r="C59" s="11">
        <v>30.64</v>
      </c>
      <c r="D59" s="11">
        <v>21.13</v>
      </c>
      <c r="E59" s="11">
        <v>36.61</v>
      </c>
      <c r="F59" s="12">
        <f t="shared" si="0"/>
        <v>30.914999999999999</v>
      </c>
      <c r="G59" s="13">
        <f t="shared" si="1"/>
        <v>7.0073318745439925</v>
      </c>
    </row>
    <row r="60" spans="1:7" x14ac:dyDescent="0.25">
      <c r="A60" s="9" t="s">
        <v>65</v>
      </c>
      <c r="B60" s="10">
        <v>35.57</v>
      </c>
      <c r="C60" s="11">
        <v>48.84</v>
      </c>
      <c r="D60" s="11">
        <v>36.049999999999997</v>
      </c>
      <c r="E60" s="11">
        <v>45.8</v>
      </c>
      <c r="F60" s="12">
        <f t="shared" si="0"/>
        <v>41.564999999999998</v>
      </c>
      <c r="G60" s="13">
        <f t="shared" si="1"/>
        <v>6.7630392576119345</v>
      </c>
    </row>
    <row r="61" spans="1:7" x14ac:dyDescent="0.25">
      <c r="A61" s="9" t="s">
        <v>66</v>
      </c>
      <c r="B61" s="10">
        <v>48.84</v>
      </c>
      <c r="C61" s="11">
        <v>56.06</v>
      </c>
      <c r="D61" s="11">
        <v>44.7</v>
      </c>
      <c r="E61" s="11">
        <v>27.68</v>
      </c>
      <c r="F61" s="12">
        <f t="shared" si="0"/>
        <v>44.320000000000007</v>
      </c>
      <c r="G61" s="13">
        <f t="shared" si="1"/>
        <v>12.045635447469463</v>
      </c>
    </row>
    <row r="62" spans="1:7" x14ac:dyDescent="0.25">
      <c r="A62" s="9" t="s">
        <v>67</v>
      </c>
      <c r="B62" s="10">
        <v>0</v>
      </c>
      <c r="C62" s="11">
        <v>66.67</v>
      </c>
      <c r="D62" s="11">
        <v>14.29</v>
      </c>
      <c r="E62" s="11">
        <v>0</v>
      </c>
      <c r="F62" s="12">
        <f t="shared" si="0"/>
        <v>20.240000000000002</v>
      </c>
      <c r="G62" s="13">
        <f t="shared" si="1"/>
        <v>31.677871351044619</v>
      </c>
    </row>
    <row r="63" spans="1:7" x14ac:dyDescent="0.25">
      <c r="A63" s="9" t="s">
        <v>68</v>
      </c>
      <c r="B63" s="10">
        <v>23.28</v>
      </c>
      <c r="C63" s="11">
        <v>20.56</v>
      </c>
      <c r="D63" s="11">
        <v>7</v>
      </c>
      <c r="E63" s="11">
        <v>12.5</v>
      </c>
      <c r="F63" s="12">
        <f t="shared" si="0"/>
        <v>15.835000000000001</v>
      </c>
      <c r="G63" s="13">
        <f t="shared" si="1"/>
        <v>7.459515176381549</v>
      </c>
    </row>
    <row r="64" spans="1:7" x14ac:dyDescent="0.25">
      <c r="A64" s="9" t="s">
        <v>69</v>
      </c>
      <c r="B64" s="10">
        <v>42.42</v>
      </c>
      <c r="C64" s="11">
        <v>29.07</v>
      </c>
      <c r="D64" s="11">
        <v>30.85</v>
      </c>
      <c r="E64" s="11">
        <v>17.54</v>
      </c>
      <c r="F64" s="12">
        <f t="shared" si="0"/>
        <v>29.97</v>
      </c>
      <c r="G64" s="13">
        <f t="shared" si="1"/>
        <v>10.183185487197356</v>
      </c>
    </row>
    <row r="65" spans="1:7" x14ac:dyDescent="0.25">
      <c r="A65" s="9" t="s">
        <v>70</v>
      </c>
      <c r="B65" s="10">
        <v>42.81</v>
      </c>
      <c r="C65" s="11">
        <v>48.77</v>
      </c>
      <c r="D65" s="11">
        <v>46.19</v>
      </c>
      <c r="E65" s="11">
        <v>50.94</v>
      </c>
      <c r="F65" s="12">
        <f t="shared" si="0"/>
        <v>47.177500000000002</v>
      </c>
      <c r="G65" s="13">
        <f t="shared" si="1"/>
        <v>3.499651173093302</v>
      </c>
    </row>
    <row r="66" spans="1:7" x14ac:dyDescent="0.25">
      <c r="A66" s="9" t="s">
        <v>71</v>
      </c>
      <c r="B66" s="10">
        <v>100</v>
      </c>
      <c r="C66" s="11">
        <v>4</v>
      </c>
      <c r="D66" s="11">
        <v>50</v>
      </c>
      <c r="E66" s="11">
        <v>85.71</v>
      </c>
      <c r="F66" s="12">
        <f t="shared" si="0"/>
        <v>59.927499999999995</v>
      </c>
      <c r="G66" s="13">
        <f t="shared" si="1"/>
        <v>42.80569695340408</v>
      </c>
    </row>
    <row r="67" spans="1:7" ht="25.5" x14ac:dyDescent="0.25">
      <c r="A67" s="9" t="s">
        <v>72</v>
      </c>
      <c r="B67" s="10">
        <v>32.340000000000003</v>
      </c>
      <c r="C67" s="11">
        <v>76.39</v>
      </c>
      <c r="D67" s="11">
        <v>22.51</v>
      </c>
      <c r="E67" s="11">
        <v>28.28</v>
      </c>
      <c r="F67" s="12">
        <f t="shared" ref="F67:F130" si="2">AVERAGE(B67:E67)</f>
        <v>39.880000000000003</v>
      </c>
      <c r="G67" s="13">
        <f t="shared" ref="G67:G130" si="3">_xlfn.STDEV.S(B67:E67)</f>
        <v>24.671904398863632</v>
      </c>
    </row>
    <row r="68" spans="1:7" x14ac:dyDescent="0.25">
      <c r="A68" s="9" t="s">
        <v>73</v>
      </c>
      <c r="B68" s="10">
        <v>41.04</v>
      </c>
      <c r="C68" s="11">
        <v>54.56</v>
      </c>
      <c r="D68" s="11">
        <v>42.07</v>
      </c>
      <c r="E68" s="11">
        <v>36.75</v>
      </c>
      <c r="F68" s="12">
        <f t="shared" si="2"/>
        <v>43.604999999999997</v>
      </c>
      <c r="G68" s="13">
        <f t="shared" si="3"/>
        <v>7.6580785231458055</v>
      </c>
    </row>
    <row r="69" spans="1:7" x14ac:dyDescent="0.25">
      <c r="A69" s="9" t="s">
        <v>74</v>
      </c>
      <c r="B69" s="10">
        <v>31.59</v>
      </c>
      <c r="C69" s="11">
        <v>47.5</v>
      </c>
      <c r="D69" s="11">
        <v>14.96</v>
      </c>
      <c r="E69" s="11">
        <v>24.82</v>
      </c>
      <c r="F69" s="12">
        <f t="shared" si="2"/>
        <v>29.717500000000001</v>
      </c>
      <c r="G69" s="13">
        <f t="shared" si="3"/>
        <v>13.68080011061731</v>
      </c>
    </row>
    <row r="70" spans="1:7" x14ac:dyDescent="0.25">
      <c r="A70" s="9" t="s">
        <v>75</v>
      </c>
      <c r="B70" s="10">
        <v>22.5</v>
      </c>
      <c r="C70" s="11">
        <v>26.44</v>
      </c>
      <c r="D70" s="11">
        <v>20.88</v>
      </c>
      <c r="E70" s="11">
        <v>20.32</v>
      </c>
      <c r="F70" s="12">
        <f t="shared" si="2"/>
        <v>22.534999999999997</v>
      </c>
      <c r="G70" s="13">
        <f t="shared" si="3"/>
        <v>2.7625772990694015</v>
      </c>
    </row>
    <row r="71" spans="1:7" x14ac:dyDescent="0.25">
      <c r="A71" s="9" t="s">
        <v>76</v>
      </c>
      <c r="B71" s="10">
        <v>100</v>
      </c>
      <c r="C71" s="11">
        <v>45</v>
      </c>
      <c r="D71" s="11">
        <v>33.25</v>
      </c>
      <c r="E71" s="11">
        <v>25.28</v>
      </c>
      <c r="F71" s="12">
        <f t="shared" si="2"/>
        <v>50.8825</v>
      </c>
      <c r="G71" s="13">
        <f t="shared" si="3"/>
        <v>33.731912066567865</v>
      </c>
    </row>
    <row r="72" spans="1:7" x14ac:dyDescent="0.25">
      <c r="A72" s="9" t="s">
        <v>77</v>
      </c>
      <c r="B72" s="10">
        <v>15.03</v>
      </c>
      <c r="C72" s="11">
        <v>20.23</v>
      </c>
      <c r="D72" s="11">
        <v>18.21</v>
      </c>
      <c r="E72" s="11">
        <v>21.04</v>
      </c>
      <c r="F72" s="12">
        <f t="shared" si="2"/>
        <v>18.627499999999998</v>
      </c>
      <c r="G72" s="13">
        <f t="shared" si="3"/>
        <v>2.6773416542035489</v>
      </c>
    </row>
    <row r="73" spans="1:7" x14ac:dyDescent="0.25">
      <c r="A73" s="9" t="s">
        <v>78</v>
      </c>
      <c r="B73" s="10">
        <v>9.5239999999999991</v>
      </c>
      <c r="C73" s="11">
        <v>49.21</v>
      </c>
      <c r="D73" s="11">
        <v>25</v>
      </c>
      <c r="E73" s="11">
        <v>34.78</v>
      </c>
      <c r="F73" s="12">
        <f t="shared" si="2"/>
        <v>29.628500000000003</v>
      </c>
      <c r="G73" s="13">
        <f t="shared" si="3"/>
        <v>16.689188386497399</v>
      </c>
    </row>
    <row r="74" spans="1:7" x14ac:dyDescent="0.25">
      <c r="A74" s="9" t="s">
        <v>79</v>
      </c>
      <c r="B74" s="10">
        <v>40.909999999999997</v>
      </c>
      <c r="C74" s="11">
        <v>65.22</v>
      </c>
      <c r="D74" s="11">
        <v>100</v>
      </c>
      <c r="E74" s="11">
        <v>33.33</v>
      </c>
      <c r="F74" s="12">
        <f t="shared" si="2"/>
        <v>59.864999999999995</v>
      </c>
      <c r="G74" s="13">
        <f t="shared" si="3"/>
        <v>30.016065142964138</v>
      </c>
    </row>
    <row r="75" spans="1:7" x14ac:dyDescent="0.25">
      <c r="A75" s="9" t="s">
        <v>80</v>
      </c>
      <c r="B75" s="10">
        <v>28.93</v>
      </c>
      <c r="C75" s="11">
        <v>58.09</v>
      </c>
      <c r="D75" s="11">
        <v>43.71</v>
      </c>
      <c r="E75" s="11">
        <v>54.28</v>
      </c>
      <c r="F75" s="12">
        <f t="shared" si="2"/>
        <v>46.252500000000005</v>
      </c>
      <c r="G75" s="13">
        <f t="shared" si="3"/>
        <v>13.052464326708545</v>
      </c>
    </row>
    <row r="76" spans="1:7" x14ac:dyDescent="0.25">
      <c r="A76" s="9" t="s">
        <v>81</v>
      </c>
      <c r="B76" s="10">
        <v>49.95</v>
      </c>
      <c r="C76" s="11">
        <v>56.15</v>
      </c>
      <c r="D76" s="11">
        <v>33.21</v>
      </c>
      <c r="E76" s="11">
        <v>30.38</v>
      </c>
      <c r="F76" s="12">
        <f t="shared" si="2"/>
        <v>42.422499999999999</v>
      </c>
      <c r="G76" s="13">
        <f t="shared" si="3"/>
        <v>12.583050438321127</v>
      </c>
    </row>
    <row r="77" spans="1:7" x14ac:dyDescent="0.25">
      <c r="A77" s="9" t="s">
        <v>82</v>
      </c>
      <c r="B77" s="10">
        <v>13.51</v>
      </c>
      <c r="C77" s="11">
        <v>13.72</v>
      </c>
      <c r="D77" s="11">
        <v>26.32</v>
      </c>
      <c r="E77" s="11">
        <v>9.3870000000000005</v>
      </c>
      <c r="F77" s="12">
        <f t="shared" si="2"/>
        <v>15.734249999999999</v>
      </c>
      <c r="G77" s="13">
        <f t="shared" si="3"/>
        <v>7.3337161282667616</v>
      </c>
    </row>
    <row r="78" spans="1:7" x14ac:dyDescent="0.25">
      <c r="A78" s="9" t="s">
        <v>83</v>
      </c>
      <c r="B78" s="10">
        <v>50.88</v>
      </c>
      <c r="C78" s="11">
        <v>55.59</v>
      </c>
      <c r="D78" s="11">
        <v>52.6</v>
      </c>
      <c r="E78" s="11">
        <v>40.909999999999997</v>
      </c>
      <c r="F78" s="12">
        <f t="shared" si="2"/>
        <v>49.994999999999997</v>
      </c>
      <c r="G78" s="13">
        <f t="shared" si="3"/>
        <v>6.3616166708366872</v>
      </c>
    </row>
    <row r="79" spans="1:7" x14ac:dyDescent="0.25">
      <c r="A79" s="9" t="s">
        <v>84</v>
      </c>
      <c r="B79" s="10">
        <v>61.06</v>
      </c>
      <c r="C79" s="11">
        <v>74.38</v>
      </c>
      <c r="D79" s="11">
        <v>48.58</v>
      </c>
      <c r="E79" s="11">
        <v>72.239999999999995</v>
      </c>
      <c r="F79" s="12">
        <f t="shared" si="2"/>
        <v>64.064999999999998</v>
      </c>
      <c r="G79" s="13">
        <f t="shared" si="3"/>
        <v>11.860931666610334</v>
      </c>
    </row>
    <row r="80" spans="1:7" x14ac:dyDescent="0.25">
      <c r="A80" s="9" t="s">
        <v>85</v>
      </c>
      <c r="B80" s="10">
        <v>0</v>
      </c>
      <c r="C80" s="11">
        <v>12.82</v>
      </c>
      <c r="D80" s="11"/>
      <c r="E80" s="11">
        <v>16.670000000000002</v>
      </c>
      <c r="F80" s="12">
        <f t="shared" si="2"/>
        <v>9.83</v>
      </c>
      <c r="G80" s="13">
        <f t="shared" si="3"/>
        <v>8.7279608156773918</v>
      </c>
    </row>
    <row r="81" spans="1:7" x14ac:dyDescent="0.25">
      <c r="A81" s="9" t="s">
        <v>86</v>
      </c>
      <c r="B81" s="10">
        <v>47.25</v>
      </c>
      <c r="C81" s="11">
        <v>49.11</v>
      </c>
      <c r="D81" s="11">
        <v>37.65</v>
      </c>
      <c r="E81" s="11">
        <v>28.07</v>
      </c>
      <c r="F81" s="12">
        <f t="shared" si="2"/>
        <v>40.519999999999996</v>
      </c>
      <c r="G81" s="13">
        <f t="shared" si="3"/>
        <v>9.7008659407292335</v>
      </c>
    </row>
    <row r="82" spans="1:7" x14ac:dyDescent="0.25">
      <c r="A82" s="9" t="s">
        <v>87</v>
      </c>
      <c r="B82" s="10">
        <v>75</v>
      </c>
      <c r="C82" s="11">
        <v>37.1</v>
      </c>
      <c r="D82" s="11">
        <v>25.01</v>
      </c>
      <c r="E82" s="11">
        <v>42.53</v>
      </c>
      <c r="F82" s="12">
        <f t="shared" si="2"/>
        <v>44.91</v>
      </c>
      <c r="G82" s="13">
        <f t="shared" si="3"/>
        <v>21.354769958957654</v>
      </c>
    </row>
    <row r="83" spans="1:7" x14ac:dyDescent="0.25">
      <c r="A83" s="9" t="s">
        <v>88</v>
      </c>
      <c r="B83" s="10">
        <v>47.95</v>
      </c>
      <c r="C83" s="11">
        <v>65.22</v>
      </c>
      <c r="D83" s="11">
        <v>36.4</v>
      </c>
      <c r="E83" s="11">
        <v>42.23</v>
      </c>
      <c r="F83" s="12">
        <f t="shared" si="2"/>
        <v>47.949999999999996</v>
      </c>
      <c r="G83" s="13">
        <f t="shared" si="3"/>
        <v>12.441513841436969</v>
      </c>
    </row>
    <row r="84" spans="1:7" x14ac:dyDescent="0.25">
      <c r="A84" s="9" t="s">
        <v>89</v>
      </c>
      <c r="B84" s="10">
        <v>10.53</v>
      </c>
      <c r="C84" s="11">
        <v>66.67</v>
      </c>
      <c r="D84" s="11">
        <v>23.53</v>
      </c>
      <c r="E84" s="11"/>
      <c r="F84" s="12">
        <f t="shared" si="2"/>
        <v>33.576666666666668</v>
      </c>
      <c r="G84" s="13">
        <f t="shared" si="3"/>
        <v>29.387523429736866</v>
      </c>
    </row>
    <row r="85" spans="1:7" x14ac:dyDescent="0.25">
      <c r="A85" s="9" t="s">
        <v>90</v>
      </c>
      <c r="B85" s="10">
        <v>24.28</v>
      </c>
      <c r="C85" s="11">
        <v>43.4</v>
      </c>
      <c r="D85" s="11">
        <v>36.799999999999997</v>
      </c>
      <c r="E85" s="11">
        <v>36.56</v>
      </c>
      <c r="F85" s="12">
        <f t="shared" si="2"/>
        <v>35.260000000000005</v>
      </c>
      <c r="G85" s="13">
        <f t="shared" si="3"/>
        <v>7.9766659701907603</v>
      </c>
    </row>
    <row r="86" spans="1:7" x14ac:dyDescent="0.25">
      <c r="A86" s="9" t="s">
        <v>91</v>
      </c>
      <c r="B86" s="10">
        <v>24.14</v>
      </c>
      <c r="C86" s="11">
        <v>30</v>
      </c>
      <c r="D86" s="11">
        <v>30.3</v>
      </c>
      <c r="E86" s="11">
        <v>9.4339999999999993</v>
      </c>
      <c r="F86" s="12">
        <f t="shared" si="2"/>
        <v>23.468499999999999</v>
      </c>
      <c r="G86" s="13">
        <f t="shared" si="3"/>
        <v>9.7766386009371029</v>
      </c>
    </row>
    <row r="87" spans="1:7" x14ac:dyDescent="0.25">
      <c r="A87" s="9" t="s">
        <v>92</v>
      </c>
      <c r="B87" s="10">
        <v>17.91</v>
      </c>
      <c r="C87" s="11">
        <v>44.35</v>
      </c>
      <c r="D87" s="11">
        <v>32.31</v>
      </c>
      <c r="E87" s="11">
        <v>40.659999999999997</v>
      </c>
      <c r="F87" s="12">
        <f t="shared" si="2"/>
        <v>33.807500000000005</v>
      </c>
      <c r="G87" s="13">
        <f t="shared" si="3"/>
        <v>11.734196109377621</v>
      </c>
    </row>
    <row r="88" spans="1:7" x14ac:dyDescent="0.25">
      <c r="A88" s="9" t="s">
        <v>93</v>
      </c>
      <c r="B88" s="10">
        <v>28.57</v>
      </c>
      <c r="C88" s="11">
        <v>43.75</v>
      </c>
      <c r="D88" s="11">
        <v>46.67</v>
      </c>
      <c r="E88" s="11">
        <v>28.57</v>
      </c>
      <c r="F88" s="12">
        <f t="shared" si="2"/>
        <v>36.89</v>
      </c>
      <c r="G88" s="13">
        <f t="shared" si="3"/>
        <v>9.6807850921296641</v>
      </c>
    </row>
    <row r="89" spans="1:7" x14ac:dyDescent="0.25">
      <c r="A89" s="9" t="s">
        <v>94</v>
      </c>
      <c r="B89" s="10">
        <v>21.19</v>
      </c>
      <c r="C89" s="11">
        <v>37.35</v>
      </c>
      <c r="D89" s="11">
        <v>34.35</v>
      </c>
      <c r="E89" s="11">
        <v>16.489999999999998</v>
      </c>
      <c r="F89" s="12">
        <f t="shared" si="2"/>
        <v>27.345000000000002</v>
      </c>
      <c r="G89" s="13">
        <f t="shared" si="3"/>
        <v>10.081089557516416</v>
      </c>
    </row>
    <row r="90" spans="1:7" x14ac:dyDescent="0.25">
      <c r="A90" s="9" t="s">
        <v>95</v>
      </c>
      <c r="B90" s="10">
        <v>47.15</v>
      </c>
      <c r="C90" s="11">
        <v>56.03</v>
      </c>
      <c r="D90" s="11">
        <v>52.99</v>
      </c>
      <c r="E90" s="11">
        <v>40.840000000000003</v>
      </c>
      <c r="F90" s="12">
        <f t="shared" si="2"/>
        <v>49.252500000000005</v>
      </c>
      <c r="G90" s="13">
        <f t="shared" si="3"/>
        <v>6.7105408376175628</v>
      </c>
    </row>
    <row r="91" spans="1:7" x14ac:dyDescent="0.25">
      <c r="A91" s="9" t="s">
        <v>96</v>
      </c>
      <c r="B91" s="10">
        <v>21.13</v>
      </c>
      <c r="C91" s="11">
        <v>34.67</v>
      </c>
      <c r="D91" s="11">
        <v>26.47</v>
      </c>
      <c r="E91" s="11">
        <v>33.159999999999997</v>
      </c>
      <c r="F91" s="12">
        <f t="shared" si="2"/>
        <v>28.857499999999998</v>
      </c>
      <c r="G91" s="13">
        <f t="shared" si="3"/>
        <v>6.263946439745478</v>
      </c>
    </row>
    <row r="92" spans="1:7" x14ac:dyDescent="0.25">
      <c r="A92" s="9" t="s">
        <v>97</v>
      </c>
      <c r="B92" s="10">
        <v>5.8819999999999997</v>
      </c>
      <c r="C92" s="11">
        <v>14.29</v>
      </c>
      <c r="D92" s="11">
        <v>19.05</v>
      </c>
      <c r="E92" s="11">
        <v>25</v>
      </c>
      <c r="F92" s="12">
        <f t="shared" si="2"/>
        <v>16.055499999999999</v>
      </c>
      <c r="G92" s="13">
        <f t="shared" si="3"/>
        <v>8.0744081929678746</v>
      </c>
    </row>
    <row r="93" spans="1:7" x14ac:dyDescent="0.25">
      <c r="A93" s="9" t="s">
        <v>98</v>
      </c>
      <c r="B93" s="10">
        <v>20.59</v>
      </c>
      <c r="C93" s="11">
        <v>0</v>
      </c>
      <c r="D93" s="11">
        <v>50</v>
      </c>
      <c r="E93" s="11">
        <v>33.33</v>
      </c>
      <c r="F93" s="12">
        <f t="shared" si="2"/>
        <v>25.98</v>
      </c>
      <c r="G93" s="13">
        <f t="shared" si="3"/>
        <v>21.09498676621217</v>
      </c>
    </row>
    <row r="94" spans="1:7" x14ac:dyDescent="0.25">
      <c r="A94" s="9" t="s">
        <v>99</v>
      </c>
      <c r="B94" s="10">
        <v>0.72460000000000002</v>
      </c>
      <c r="C94" s="11">
        <v>7.1429999999999998</v>
      </c>
      <c r="D94" s="11">
        <v>9.6769999999999996</v>
      </c>
      <c r="E94" s="11">
        <v>6.6669999999999998</v>
      </c>
      <c r="F94" s="12">
        <f t="shared" si="2"/>
        <v>6.0528999999999993</v>
      </c>
      <c r="G94" s="13">
        <f t="shared" si="3"/>
        <v>3.7899128626746381</v>
      </c>
    </row>
    <row r="95" spans="1:7" x14ac:dyDescent="0.25">
      <c r="A95" s="9" t="s">
        <v>100</v>
      </c>
      <c r="B95" s="10">
        <v>23.08</v>
      </c>
      <c r="C95" s="11">
        <v>16.670000000000002</v>
      </c>
      <c r="D95" s="11">
        <v>10.71</v>
      </c>
      <c r="E95" s="11">
        <v>0</v>
      </c>
      <c r="F95" s="12">
        <f t="shared" si="2"/>
        <v>12.615</v>
      </c>
      <c r="G95" s="13">
        <f t="shared" si="3"/>
        <v>9.8103092034179369</v>
      </c>
    </row>
    <row r="96" spans="1:7" x14ac:dyDescent="0.25">
      <c r="A96" s="9" t="s">
        <v>101</v>
      </c>
      <c r="B96" s="10">
        <v>42.11</v>
      </c>
      <c r="C96" s="11">
        <v>23.73</v>
      </c>
      <c r="D96" s="11">
        <v>28.14</v>
      </c>
      <c r="E96" s="11">
        <v>26.32</v>
      </c>
      <c r="F96" s="12">
        <f t="shared" si="2"/>
        <v>30.075000000000003</v>
      </c>
      <c r="G96" s="13">
        <f t="shared" si="3"/>
        <v>8.2248505558864942</v>
      </c>
    </row>
    <row r="97" spans="1:7" x14ac:dyDescent="0.25">
      <c r="A97" s="9" t="s">
        <v>102</v>
      </c>
      <c r="B97" s="10">
        <v>14.79</v>
      </c>
      <c r="C97" s="11">
        <v>23.51</v>
      </c>
      <c r="D97" s="11">
        <v>23.56</v>
      </c>
      <c r="E97" s="11">
        <v>19.05</v>
      </c>
      <c r="F97" s="12">
        <f t="shared" si="2"/>
        <v>20.227499999999999</v>
      </c>
      <c r="G97" s="13">
        <f t="shared" si="3"/>
        <v>4.1965571206248109</v>
      </c>
    </row>
    <row r="98" spans="1:7" x14ac:dyDescent="0.25">
      <c r="A98" s="9" t="s">
        <v>103</v>
      </c>
      <c r="B98" s="10">
        <v>0</v>
      </c>
      <c r="C98" s="11">
        <v>0</v>
      </c>
      <c r="D98" s="11">
        <v>33.33</v>
      </c>
      <c r="E98" s="11">
        <v>100</v>
      </c>
      <c r="F98" s="12">
        <f t="shared" si="2"/>
        <v>33.332499999999996</v>
      </c>
      <c r="G98" s="13">
        <f t="shared" si="3"/>
        <v>47.140452108565952</v>
      </c>
    </row>
    <row r="99" spans="1:7" x14ac:dyDescent="0.25">
      <c r="A99" s="9" t="s">
        <v>104</v>
      </c>
      <c r="B99" s="10">
        <v>40.119999999999997</v>
      </c>
      <c r="C99" s="11">
        <v>59.67</v>
      </c>
      <c r="D99" s="11">
        <v>33.82</v>
      </c>
      <c r="E99" s="11">
        <v>18.13</v>
      </c>
      <c r="F99" s="12">
        <f t="shared" si="2"/>
        <v>37.934999999999995</v>
      </c>
      <c r="G99" s="13">
        <f t="shared" si="3"/>
        <v>17.18871432073966</v>
      </c>
    </row>
    <row r="100" spans="1:7" x14ac:dyDescent="0.25">
      <c r="A100" s="9" t="s">
        <v>105</v>
      </c>
      <c r="B100" s="10">
        <v>31.11</v>
      </c>
      <c r="C100" s="11">
        <v>82.86</v>
      </c>
      <c r="D100" s="11">
        <v>59.38</v>
      </c>
      <c r="E100" s="11">
        <v>42.86</v>
      </c>
      <c r="F100" s="12">
        <f t="shared" si="2"/>
        <v>54.052499999999995</v>
      </c>
      <c r="G100" s="13">
        <f t="shared" si="3"/>
        <v>22.434234813486889</v>
      </c>
    </row>
    <row r="101" spans="1:7" x14ac:dyDescent="0.25">
      <c r="A101" s="9" t="s">
        <v>106</v>
      </c>
      <c r="B101" s="10">
        <v>62.68</v>
      </c>
      <c r="C101" s="11">
        <v>56.65</v>
      </c>
      <c r="D101" s="11">
        <v>33.409999999999997</v>
      </c>
      <c r="E101" s="11">
        <v>57.66</v>
      </c>
      <c r="F101" s="12">
        <f t="shared" si="2"/>
        <v>52.6</v>
      </c>
      <c r="G101" s="13">
        <f t="shared" si="3"/>
        <v>13.062268817730939</v>
      </c>
    </row>
    <row r="102" spans="1:7" x14ac:dyDescent="0.25">
      <c r="A102" s="9" t="s">
        <v>107</v>
      </c>
      <c r="B102" s="10">
        <v>40</v>
      </c>
      <c r="C102" s="11">
        <v>21.21</v>
      </c>
      <c r="D102" s="11">
        <v>20.83</v>
      </c>
      <c r="E102" s="11">
        <v>17.39</v>
      </c>
      <c r="F102" s="12">
        <f t="shared" si="2"/>
        <v>24.857499999999998</v>
      </c>
      <c r="G102" s="13">
        <f t="shared" si="3"/>
        <v>10.240180255574943</v>
      </c>
    </row>
    <row r="103" spans="1:7" x14ac:dyDescent="0.25">
      <c r="A103" s="9" t="s">
        <v>108</v>
      </c>
      <c r="B103" s="10">
        <v>100</v>
      </c>
      <c r="C103" s="11">
        <v>100</v>
      </c>
      <c r="D103" s="11">
        <v>100</v>
      </c>
      <c r="E103" s="11">
        <v>98.15</v>
      </c>
      <c r="F103" s="12">
        <f t="shared" si="2"/>
        <v>99.537499999999994</v>
      </c>
      <c r="G103" s="13">
        <f t="shared" si="3"/>
        <v>0.92499999999999716</v>
      </c>
    </row>
    <row r="104" spans="1:7" x14ac:dyDescent="0.25">
      <c r="A104" s="9" t="s">
        <v>109</v>
      </c>
      <c r="B104" s="10">
        <v>0</v>
      </c>
      <c r="C104" s="11">
        <v>43.33</v>
      </c>
      <c r="D104" s="11">
        <v>14.29</v>
      </c>
      <c r="E104" s="11">
        <v>23.08</v>
      </c>
      <c r="F104" s="12">
        <f t="shared" si="2"/>
        <v>20.174999999999997</v>
      </c>
      <c r="G104" s="13">
        <f t="shared" si="3"/>
        <v>18.131527790012626</v>
      </c>
    </row>
    <row r="105" spans="1:7" x14ac:dyDescent="0.25">
      <c r="A105" s="9" t="s">
        <v>110</v>
      </c>
      <c r="B105" s="10">
        <v>25</v>
      </c>
      <c r="C105" s="11">
        <v>30</v>
      </c>
      <c r="D105" s="11">
        <v>33.33</v>
      </c>
      <c r="E105" s="11">
        <v>30.77</v>
      </c>
      <c r="F105" s="12">
        <f t="shared" si="2"/>
        <v>29.774999999999999</v>
      </c>
      <c r="G105" s="13">
        <f t="shared" si="3"/>
        <v>3.4870856982108505</v>
      </c>
    </row>
    <row r="106" spans="1:7" x14ac:dyDescent="0.25">
      <c r="A106" s="9" t="s">
        <v>111</v>
      </c>
      <c r="B106" s="10">
        <v>52.24</v>
      </c>
      <c r="C106" s="11">
        <v>58.35</v>
      </c>
      <c r="D106" s="11">
        <v>28.89</v>
      </c>
      <c r="E106" s="11">
        <v>45.34</v>
      </c>
      <c r="F106" s="12">
        <f t="shared" si="2"/>
        <v>46.205000000000005</v>
      </c>
      <c r="G106" s="13">
        <f t="shared" si="3"/>
        <v>12.707998793410916</v>
      </c>
    </row>
    <row r="107" spans="1:7" x14ac:dyDescent="0.25">
      <c r="A107" s="9" t="s">
        <v>112</v>
      </c>
      <c r="B107" s="10">
        <v>45.69</v>
      </c>
      <c r="C107" s="11">
        <v>61.71</v>
      </c>
      <c r="D107" s="11">
        <v>37.4</v>
      </c>
      <c r="E107" s="11">
        <v>33.15</v>
      </c>
      <c r="F107" s="12">
        <f t="shared" si="2"/>
        <v>44.487500000000004</v>
      </c>
      <c r="G107" s="13">
        <f t="shared" si="3"/>
        <v>12.607300464413445</v>
      </c>
    </row>
    <row r="108" spans="1:7" x14ac:dyDescent="0.25">
      <c r="A108" s="9" t="s">
        <v>113</v>
      </c>
      <c r="B108" s="10">
        <v>43.45</v>
      </c>
      <c r="C108" s="11">
        <v>8.6959999999999997</v>
      </c>
      <c r="D108" s="11">
        <v>27.1</v>
      </c>
      <c r="E108" s="11">
        <v>11.67</v>
      </c>
      <c r="F108" s="12">
        <f t="shared" si="2"/>
        <v>22.729000000000003</v>
      </c>
      <c r="G108" s="13">
        <f t="shared" si="3"/>
        <v>15.996791886708616</v>
      </c>
    </row>
    <row r="109" spans="1:7" x14ac:dyDescent="0.25">
      <c r="A109" s="9" t="s">
        <v>114</v>
      </c>
      <c r="B109" s="10">
        <v>73.27</v>
      </c>
      <c r="C109" s="11">
        <v>67.2</v>
      </c>
      <c r="D109" s="11">
        <v>57.73</v>
      </c>
      <c r="E109" s="11">
        <v>55.94</v>
      </c>
      <c r="F109" s="12">
        <f t="shared" si="2"/>
        <v>63.534999999999997</v>
      </c>
      <c r="G109" s="13">
        <f t="shared" si="3"/>
        <v>8.1564800414558079</v>
      </c>
    </row>
    <row r="110" spans="1:7" x14ac:dyDescent="0.25">
      <c r="A110" s="9" t="s">
        <v>115</v>
      </c>
      <c r="B110" s="10">
        <v>16</v>
      </c>
      <c r="C110" s="11">
        <v>23.44</v>
      </c>
      <c r="D110" s="11">
        <v>21.89</v>
      </c>
      <c r="E110" s="11">
        <v>10.47</v>
      </c>
      <c r="F110" s="12">
        <f t="shared" si="2"/>
        <v>17.95</v>
      </c>
      <c r="G110" s="13">
        <f t="shared" si="3"/>
        <v>5.9278045401874335</v>
      </c>
    </row>
    <row r="111" spans="1:7" x14ac:dyDescent="0.25">
      <c r="A111" s="9" t="s">
        <v>116</v>
      </c>
      <c r="B111" s="10">
        <v>76.22</v>
      </c>
      <c r="C111" s="11">
        <v>75.8</v>
      </c>
      <c r="D111" s="11">
        <v>56.81</v>
      </c>
      <c r="E111" s="11">
        <v>60.75</v>
      </c>
      <c r="F111" s="12">
        <f t="shared" si="2"/>
        <v>67.394999999999996</v>
      </c>
      <c r="G111" s="13">
        <f t="shared" si="3"/>
        <v>10.078407612316552</v>
      </c>
    </row>
    <row r="112" spans="1:7" x14ac:dyDescent="0.25">
      <c r="A112" s="9" t="s">
        <v>117</v>
      </c>
      <c r="B112" s="10">
        <v>23.53</v>
      </c>
      <c r="C112" s="11">
        <v>29.17</v>
      </c>
      <c r="D112" s="11">
        <v>16.670000000000002</v>
      </c>
      <c r="E112" s="11">
        <v>14.29</v>
      </c>
      <c r="F112" s="12">
        <f t="shared" si="2"/>
        <v>20.914999999999999</v>
      </c>
      <c r="G112" s="13">
        <f t="shared" si="3"/>
        <v>6.7550943738781388</v>
      </c>
    </row>
    <row r="113" spans="1:7" x14ac:dyDescent="0.25">
      <c r="A113" s="9" t="s">
        <v>118</v>
      </c>
      <c r="B113" s="10">
        <v>54.67</v>
      </c>
      <c r="C113" s="11">
        <v>43.07</v>
      </c>
      <c r="D113" s="11">
        <v>32.630000000000003</v>
      </c>
      <c r="E113" s="11">
        <v>23.81</v>
      </c>
      <c r="F113" s="12">
        <f t="shared" si="2"/>
        <v>38.545000000000002</v>
      </c>
      <c r="G113" s="13">
        <f t="shared" si="3"/>
        <v>13.324147252263458</v>
      </c>
    </row>
    <row r="114" spans="1:7" x14ac:dyDescent="0.25">
      <c r="A114" s="9" t="s">
        <v>119</v>
      </c>
      <c r="B114" s="10">
        <v>21.49</v>
      </c>
      <c r="C114" s="11">
        <v>47.09</v>
      </c>
      <c r="D114" s="11">
        <v>33.020000000000003</v>
      </c>
      <c r="E114" s="11">
        <v>34.369999999999997</v>
      </c>
      <c r="F114" s="12">
        <f t="shared" si="2"/>
        <v>33.9925</v>
      </c>
      <c r="G114" s="13">
        <f t="shared" si="3"/>
        <v>10.471314387410986</v>
      </c>
    </row>
    <row r="115" spans="1:7" x14ac:dyDescent="0.25">
      <c r="A115" s="9" t="s">
        <v>120</v>
      </c>
      <c r="B115" s="10">
        <v>12.5</v>
      </c>
      <c r="C115" s="11">
        <v>50</v>
      </c>
      <c r="D115" s="11">
        <v>66.67</v>
      </c>
      <c r="E115" s="11">
        <v>50</v>
      </c>
      <c r="F115" s="12">
        <f t="shared" si="2"/>
        <v>44.792500000000004</v>
      </c>
      <c r="G115" s="13">
        <f t="shared" si="3"/>
        <v>22.917727308788702</v>
      </c>
    </row>
    <row r="116" spans="1:7" x14ac:dyDescent="0.25">
      <c r="A116" s="9" t="s">
        <v>121</v>
      </c>
      <c r="B116" s="10">
        <v>0</v>
      </c>
      <c r="C116" s="11">
        <v>33.33</v>
      </c>
      <c r="D116" s="11"/>
      <c r="E116" s="11">
        <v>37.5</v>
      </c>
      <c r="F116" s="12">
        <f t="shared" si="2"/>
        <v>23.61</v>
      </c>
      <c r="G116" s="13">
        <f t="shared" si="3"/>
        <v>20.55289030769152</v>
      </c>
    </row>
    <row r="117" spans="1:7" x14ac:dyDescent="0.25">
      <c r="A117" s="9" t="s">
        <v>122</v>
      </c>
      <c r="B117" s="10">
        <v>0</v>
      </c>
      <c r="C117" s="11">
        <v>66.67</v>
      </c>
      <c r="D117" s="11">
        <v>44.44</v>
      </c>
      <c r="E117" s="11">
        <v>37.5</v>
      </c>
      <c r="F117" s="12">
        <f t="shared" si="2"/>
        <v>37.152500000000003</v>
      </c>
      <c r="G117" s="13">
        <f t="shared" si="3"/>
        <v>27.717740859120045</v>
      </c>
    </row>
    <row r="118" spans="1:7" x14ac:dyDescent="0.25">
      <c r="A118" s="9" t="s">
        <v>123</v>
      </c>
      <c r="B118" s="10">
        <v>14.71</v>
      </c>
      <c r="C118" s="11">
        <v>16.95</v>
      </c>
      <c r="D118" s="11">
        <v>20.5</v>
      </c>
      <c r="E118" s="11">
        <v>21.21</v>
      </c>
      <c r="F118" s="12">
        <f t="shared" si="2"/>
        <v>18.342500000000001</v>
      </c>
      <c r="G118" s="13">
        <f t="shared" si="3"/>
        <v>3.055676411751294</v>
      </c>
    </row>
    <row r="119" spans="1:7" x14ac:dyDescent="0.25">
      <c r="A119" s="9" t="s">
        <v>124</v>
      </c>
      <c r="B119" s="10">
        <v>33.33</v>
      </c>
      <c r="C119" s="11">
        <v>40</v>
      </c>
      <c r="D119" s="11">
        <v>12.5</v>
      </c>
      <c r="E119" s="11">
        <v>23.08</v>
      </c>
      <c r="F119" s="12">
        <f t="shared" si="2"/>
        <v>27.227499999999999</v>
      </c>
      <c r="G119" s="13">
        <f t="shared" si="3"/>
        <v>12.034371261792893</v>
      </c>
    </row>
    <row r="120" spans="1:7" x14ac:dyDescent="0.25">
      <c r="A120" s="9" t="s">
        <v>125</v>
      </c>
      <c r="B120" s="10">
        <v>28.05</v>
      </c>
      <c r="C120" s="11">
        <v>59.77</v>
      </c>
      <c r="D120" s="11">
        <v>45</v>
      </c>
      <c r="E120" s="11">
        <v>47.84</v>
      </c>
      <c r="F120" s="12">
        <f t="shared" si="2"/>
        <v>45.164999999999999</v>
      </c>
      <c r="G120" s="13">
        <f t="shared" si="3"/>
        <v>13.081948121998758</v>
      </c>
    </row>
    <row r="121" spans="1:7" x14ac:dyDescent="0.25">
      <c r="A121" s="9" t="s">
        <v>126</v>
      </c>
      <c r="B121" s="10">
        <v>0</v>
      </c>
      <c r="C121" s="11">
        <v>50</v>
      </c>
      <c r="D121" s="11">
        <v>50</v>
      </c>
      <c r="E121" s="11">
        <v>50</v>
      </c>
      <c r="F121" s="12">
        <f t="shared" si="2"/>
        <v>37.5</v>
      </c>
      <c r="G121" s="13">
        <f t="shared" si="3"/>
        <v>25</v>
      </c>
    </row>
    <row r="122" spans="1:7" x14ac:dyDescent="0.25">
      <c r="A122" s="9" t="s">
        <v>127</v>
      </c>
      <c r="B122" s="10">
        <v>50.08</v>
      </c>
      <c r="C122" s="11">
        <v>59.01</v>
      </c>
      <c r="D122" s="11">
        <v>85.53</v>
      </c>
      <c r="E122" s="11">
        <v>66.83</v>
      </c>
      <c r="F122" s="12">
        <f t="shared" si="2"/>
        <v>65.362499999999997</v>
      </c>
      <c r="G122" s="13">
        <f t="shared" si="3"/>
        <v>15.086314714557254</v>
      </c>
    </row>
    <row r="123" spans="1:7" x14ac:dyDescent="0.25">
      <c r="A123" s="9" t="s">
        <v>128</v>
      </c>
      <c r="B123" s="10">
        <v>33.909999999999997</v>
      </c>
      <c r="C123" s="11">
        <v>53.93</v>
      </c>
      <c r="D123" s="11">
        <v>29.67</v>
      </c>
      <c r="E123" s="11">
        <v>25.44</v>
      </c>
      <c r="F123" s="12">
        <f t="shared" si="2"/>
        <v>35.737500000000004</v>
      </c>
      <c r="G123" s="13">
        <f t="shared" si="3"/>
        <v>12.61163318792082</v>
      </c>
    </row>
    <row r="124" spans="1:7" x14ac:dyDescent="0.25">
      <c r="A124" s="9" t="s">
        <v>129</v>
      </c>
      <c r="B124" s="10">
        <v>23.08</v>
      </c>
      <c r="C124" s="11">
        <v>26.67</v>
      </c>
      <c r="D124" s="11">
        <v>23.19</v>
      </c>
      <c r="E124" s="11">
        <v>16.48</v>
      </c>
      <c r="F124" s="12">
        <f t="shared" si="2"/>
        <v>22.355</v>
      </c>
      <c r="G124" s="13">
        <f t="shared" si="3"/>
        <v>4.2566692769503884</v>
      </c>
    </row>
    <row r="125" spans="1:7" x14ac:dyDescent="0.25">
      <c r="A125" s="9" t="s">
        <v>130</v>
      </c>
      <c r="B125" s="10">
        <v>20</v>
      </c>
      <c r="C125" s="11">
        <v>53.01</v>
      </c>
      <c r="D125" s="11">
        <v>23.53</v>
      </c>
      <c r="E125" s="11">
        <v>74.19</v>
      </c>
      <c r="F125" s="12">
        <f t="shared" si="2"/>
        <v>42.682499999999997</v>
      </c>
      <c r="G125" s="13">
        <f t="shared" si="3"/>
        <v>25.694966270977403</v>
      </c>
    </row>
    <row r="126" spans="1:7" x14ac:dyDescent="0.25">
      <c r="A126" s="9" t="s">
        <v>131</v>
      </c>
      <c r="B126" s="10">
        <v>27.52</v>
      </c>
      <c r="C126" s="11">
        <v>36.71</v>
      </c>
      <c r="D126" s="11">
        <v>34.03</v>
      </c>
      <c r="E126" s="11"/>
      <c r="F126" s="12">
        <f t="shared" si="2"/>
        <v>32.753333333333337</v>
      </c>
      <c r="G126" s="13">
        <f t="shared" si="3"/>
        <v>4.7261436005831365</v>
      </c>
    </row>
    <row r="127" spans="1:7" x14ac:dyDescent="0.25">
      <c r="A127" s="9" t="s">
        <v>132</v>
      </c>
      <c r="B127" s="10">
        <v>35.32</v>
      </c>
      <c r="C127" s="11">
        <v>47.38</v>
      </c>
      <c r="D127" s="11">
        <v>28.62</v>
      </c>
      <c r="E127" s="11">
        <v>24.92</v>
      </c>
      <c r="F127" s="12">
        <f t="shared" si="2"/>
        <v>34.06</v>
      </c>
      <c r="G127" s="13">
        <f t="shared" si="3"/>
        <v>9.8681845679267077</v>
      </c>
    </row>
    <row r="128" spans="1:7" x14ac:dyDescent="0.25">
      <c r="A128" s="9" t="s">
        <v>133</v>
      </c>
      <c r="B128" s="10">
        <v>39.11</v>
      </c>
      <c r="C128" s="11">
        <v>58.14</v>
      </c>
      <c r="D128" s="11">
        <v>41.9</v>
      </c>
      <c r="E128" s="11">
        <v>46.73</v>
      </c>
      <c r="F128" s="12">
        <f t="shared" si="2"/>
        <v>46.47</v>
      </c>
      <c r="G128" s="13">
        <f t="shared" si="3"/>
        <v>8.3926753779709173</v>
      </c>
    </row>
    <row r="129" spans="1:7" x14ac:dyDescent="0.25">
      <c r="A129" s="9" t="s">
        <v>134</v>
      </c>
      <c r="B129" s="10">
        <v>61.15</v>
      </c>
      <c r="C129" s="11">
        <v>65.39</v>
      </c>
      <c r="D129" s="11">
        <v>33.78</v>
      </c>
      <c r="E129" s="11">
        <v>44.75</v>
      </c>
      <c r="F129" s="12">
        <f t="shared" si="2"/>
        <v>51.267499999999998</v>
      </c>
      <c r="G129" s="13">
        <f t="shared" si="3"/>
        <v>14.66741598464662</v>
      </c>
    </row>
    <row r="130" spans="1:7" x14ac:dyDescent="0.25">
      <c r="A130" s="9" t="s">
        <v>135</v>
      </c>
      <c r="B130" s="10">
        <v>50.47</v>
      </c>
      <c r="C130" s="11">
        <v>56.81</v>
      </c>
      <c r="D130" s="11">
        <v>31.76</v>
      </c>
      <c r="E130" s="11">
        <v>37.79</v>
      </c>
      <c r="F130" s="12">
        <f t="shared" si="2"/>
        <v>44.207499999999996</v>
      </c>
      <c r="G130" s="13">
        <f t="shared" si="3"/>
        <v>11.462496455833733</v>
      </c>
    </row>
    <row r="131" spans="1:7" x14ac:dyDescent="0.25">
      <c r="A131" s="9" t="s">
        <v>136</v>
      </c>
      <c r="B131" s="10">
        <v>45.19</v>
      </c>
      <c r="C131" s="11">
        <v>60.39</v>
      </c>
      <c r="D131" s="11">
        <v>49.02</v>
      </c>
      <c r="E131" s="11">
        <v>81.400000000000006</v>
      </c>
      <c r="F131" s="12">
        <f t="shared" ref="F131:F194" si="4">AVERAGE(B131:E131)</f>
        <v>59</v>
      </c>
      <c r="G131" s="13">
        <f t="shared" ref="G131:G194" si="5">_xlfn.STDEV.S(B131:E131)</f>
        <v>16.268667226707098</v>
      </c>
    </row>
    <row r="132" spans="1:7" x14ac:dyDescent="0.25">
      <c r="A132" s="9" t="s">
        <v>137</v>
      </c>
      <c r="B132" s="10">
        <v>39.770000000000003</v>
      </c>
      <c r="C132" s="11">
        <v>33.5</v>
      </c>
      <c r="D132" s="11">
        <v>40.76</v>
      </c>
      <c r="E132" s="11">
        <v>28.66</v>
      </c>
      <c r="F132" s="12">
        <f t="shared" si="4"/>
        <v>35.672499999999999</v>
      </c>
      <c r="G132" s="13">
        <f t="shared" si="5"/>
        <v>5.673537256421251</v>
      </c>
    </row>
    <row r="133" spans="1:7" x14ac:dyDescent="0.25">
      <c r="A133" s="9" t="s">
        <v>138</v>
      </c>
      <c r="B133" s="10">
        <v>42.85</v>
      </c>
      <c r="C133" s="11">
        <v>94.47</v>
      </c>
      <c r="D133" s="11">
        <v>38.840000000000003</v>
      </c>
      <c r="E133" s="11">
        <v>58.81</v>
      </c>
      <c r="F133" s="12">
        <f t="shared" si="4"/>
        <v>58.7425</v>
      </c>
      <c r="G133" s="13">
        <f t="shared" si="5"/>
        <v>25.332060549167064</v>
      </c>
    </row>
    <row r="134" spans="1:7" x14ac:dyDescent="0.25">
      <c r="A134" s="9" t="s">
        <v>139</v>
      </c>
      <c r="B134" s="10">
        <v>17.21</v>
      </c>
      <c r="C134" s="11">
        <v>20.13</v>
      </c>
      <c r="D134" s="11">
        <v>15.77</v>
      </c>
      <c r="E134" s="11">
        <v>14.88</v>
      </c>
      <c r="F134" s="12">
        <f t="shared" si="4"/>
        <v>16.997499999999999</v>
      </c>
      <c r="G134" s="13">
        <f t="shared" si="5"/>
        <v>2.2984251854984161</v>
      </c>
    </row>
    <row r="135" spans="1:7" x14ac:dyDescent="0.25">
      <c r="A135" s="9" t="s">
        <v>140</v>
      </c>
      <c r="B135" s="10">
        <v>12.5</v>
      </c>
      <c r="C135" s="11">
        <v>25</v>
      </c>
      <c r="D135" s="11">
        <v>50</v>
      </c>
      <c r="E135" s="11">
        <v>100</v>
      </c>
      <c r="F135" s="12">
        <f t="shared" si="4"/>
        <v>46.875</v>
      </c>
      <c r="G135" s="13">
        <f t="shared" si="5"/>
        <v>38.696199210430642</v>
      </c>
    </row>
    <row r="136" spans="1:7" x14ac:dyDescent="0.25">
      <c r="A136" s="9" t="s">
        <v>141</v>
      </c>
      <c r="B136" s="10">
        <v>36.659999999999997</v>
      </c>
      <c r="C136" s="11">
        <v>32.57</v>
      </c>
      <c r="D136" s="11">
        <v>76.34</v>
      </c>
      <c r="E136" s="11">
        <v>39.409999999999997</v>
      </c>
      <c r="F136" s="12">
        <f t="shared" si="4"/>
        <v>46.244999999999997</v>
      </c>
      <c r="G136" s="13">
        <f t="shared" si="5"/>
        <v>20.259188039010851</v>
      </c>
    </row>
    <row r="137" spans="1:7" x14ac:dyDescent="0.25">
      <c r="A137" s="9" t="s">
        <v>142</v>
      </c>
      <c r="B137" s="10">
        <v>20.51</v>
      </c>
      <c r="C137" s="11">
        <v>37.369999999999997</v>
      </c>
      <c r="D137" s="11">
        <v>27.27</v>
      </c>
      <c r="E137" s="11">
        <v>29.03</v>
      </c>
      <c r="F137" s="12">
        <f t="shared" si="4"/>
        <v>28.544999999999998</v>
      </c>
      <c r="G137" s="13">
        <f t="shared" si="5"/>
        <v>6.9354812378089461</v>
      </c>
    </row>
    <row r="138" spans="1:7" x14ac:dyDescent="0.25">
      <c r="A138" s="9" t="s">
        <v>143</v>
      </c>
      <c r="B138" s="10">
        <v>36</v>
      </c>
      <c r="C138" s="11">
        <v>42.86</v>
      </c>
      <c r="D138" s="11">
        <v>100</v>
      </c>
      <c r="E138" s="11">
        <v>50</v>
      </c>
      <c r="F138" s="12">
        <f t="shared" si="4"/>
        <v>57.215000000000003</v>
      </c>
      <c r="G138" s="13">
        <f t="shared" si="5"/>
        <v>29.090403343141634</v>
      </c>
    </row>
    <row r="139" spans="1:7" x14ac:dyDescent="0.25">
      <c r="A139" s="9" t="s">
        <v>144</v>
      </c>
      <c r="B139" s="10">
        <v>7.6920000000000002</v>
      </c>
      <c r="C139" s="11">
        <v>32.26</v>
      </c>
      <c r="D139" s="11">
        <v>25</v>
      </c>
      <c r="E139" s="11">
        <v>22.89</v>
      </c>
      <c r="F139" s="12">
        <f t="shared" si="4"/>
        <v>21.9605</v>
      </c>
      <c r="G139" s="13">
        <f t="shared" si="5"/>
        <v>10.324280814339239</v>
      </c>
    </row>
    <row r="140" spans="1:7" x14ac:dyDescent="0.25">
      <c r="A140" s="9" t="s">
        <v>145</v>
      </c>
      <c r="B140" s="10">
        <v>57.14</v>
      </c>
      <c r="C140" s="11">
        <v>10.71</v>
      </c>
      <c r="D140" s="11">
        <v>70</v>
      </c>
      <c r="E140" s="11">
        <v>30.77</v>
      </c>
      <c r="F140" s="12">
        <f t="shared" si="4"/>
        <v>42.155000000000001</v>
      </c>
      <c r="G140" s="13">
        <f t="shared" si="5"/>
        <v>26.572545355435306</v>
      </c>
    </row>
    <row r="141" spans="1:7" x14ac:dyDescent="0.25">
      <c r="A141" s="9" t="s">
        <v>146</v>
      </c>
      <c r="B141" s="10">
        <v>62.82</v>
      </c>
      <c r="C141" s="11">
        <v>67.61</v>
      </c>
      <c r="D141" s="11">
        <v>39.659999999999997</v>
      </c>
      <c r="E141" s="11">
        <v>51.51</v>
      </c>
      <c r="F141" s="12">
        <f t="shared" si="4"/>
        <v>55.4</v>
      </c>
      <c r="G141" s="13">
        <f t="shared" si="5"/>
        <v>12.476914682725063</v>
      </c>
    </row>
    <row r="142" spans="1:7" x14ac:dyDescent="0.25">
      <c r="A142" s="9" t="s">
        <v>147</v>
      </c>
      <c r="B142" s="10">
        <v>17.670000000000002</v>
      </c>
      <c r="C142" s="11">
        <v>17.7</v>
      </c>
      <c r="D142" s="11">
        <v>14.19</v>
      </c>
      <c r="E142" s="11">
        <v>8.6419999999999995</v>
      </c>
      <c r="F142" s="12">
        <f t="shared" si="4"/>
        <v>14.5505</v>
      </c>
      <c r="G142" s="13">
        <f t="shared" si="5"/>
        <v>4.2696979986879642</v>
      </c>
    </row>
    <row r="143" spans="1:7" x14ac:dyDescent="0.25">
      <c r="A143" s="9" t="s">
        <v>148</v>
      </c>
      <c r="B143" s="10">
        <v>55.41</v>
      </c>
      <c r="C143" s="11">
        <v>40.119999999999997</v>
      </c>
      <c r="D143" s="11">
        <v>34.26</v>
      </c>
      <c r="E143" s="11">
        <v>30.1</v>
      </c>
      <c r="F143" s="12">
        <f t="shared" si="4"/>
        <v>39.972499999999997</v>
      </c>
      <c r="G143" s="13">
        <f t="shared" si="5"/>
        <v>11.082073737948759</v>
      </c>
    </row>
    <row r="144" spans="1:7" x14ac:dyDescent="0.25">
      <c r="A144" s="9" t="s">
        <v>149</v>
      </c>
      <c r="B144" s="10">
        <v>53.85</v>
      </c>
      <c r="C144" s="11">
        <v>25.93</v>
      </c>
      <c r="D144" s="11">
        <v>22.58</v>
      </c>
      <c r="E144" s="11">
        <v>50</v>
      </c>
      <c r="F144" s="12">
        <f t="shared" si="4"/>
        <v>38.090000000000003</v>
      </c>
      <c r="G144" s="13">
        <f t="shared" si="5"/>
        <v>16.110570029228221</v>
      </c>
    </row>
    <row r="145" spans="1:7" x14ac:dyDescent="0.25">
      <c r="A145" s="9" t="s">
        <v>150</v>
      </c>
      <c r="B145" s="10">
        <v>22.44</v>
      </c>
      <c r="C145" s="11">
        <v>48.71</v>
      </c>
      <c r="D145" s="11">
        <v>38.47</v>
      </c>
      <c r="E145" s="11">
        <v>45.82</v>
      </c>
      <c r="F145" s="12">
        <f t="shared" si="4"/>
        <v>38.86</v>
      </c>
      <c r="G145" s="13">
        <f t="shared" si="5"/>
        <v>11.764814774005856</v>
      </c>
    </row>
    <row r="146" spans="1:7" x14ac:dyDescent="0.25">
      <c r="A146" s="9" t="s">
        <v>151</v>
      </c>
      <c r="B146" s="10">
        <v>50.28</v>
      </c>
      <c r="C146" s="11">
        <v>38.35</v>
      </c>
      <c r="D146" s="11">
        <v>43.78</v>
      </c>
      <c r="E146" s="11">
        <v>42.96</v>
      </c>
      <c r="F146" s="12">
        <f t="shared" si="4"/>
        <v>43.842500000000001</v>
      </c>
      <c r="G146" s="13">
        <f t="shared" si="5"/>
        <v>4.912286466945238</v>
      </c>
    </row>
    <row r="147" spans="1:7" x14ac:dyDescent="0.25">
      <c r="A147" s="9" t="s">
        <v>152</v>
      </c>
      <c r="B147" s="10">
        <v>28.57</v>
      </c>
      <c r="C147" s="11">
        <v>0</v>
      </c>
      <c r="D147" s="11">
        <v>36.36</v>
      </c>
      <c r="E147" s="11"/>
      <c r="F147" s="12">
        <f t="shared" si="4"/>
        <v>21.643333333333334</v>
      </c>
      <c r="G147" s="13">
        <f t="shared" si="5"/>
        <v>19.144096566130596</v>
      </c>
    </row>
    <row r="148" spans="1:7" x14ac:dyDescent="0.25">
      <c r="A148" s="9" t="s">
        <v>153</v>
      </c>
      <c r="B148" s="10">
        <v>18.02</v>
      </c>
      <c r="C148" s="11">
        <v>13.33</v>
      </c>
      <c r="D148" s="11">
        <v>19.010000000000002</v>
      </c>
      <c r="E148" s="11">
        <v>11.63</v>
      </c>
      <c r="F148" s="12">
        <f t="shared" si="4"/>
        <v>15.4975</v>
      </c>
      <c r="G148" s="13">
        <f t="shared" si="5"/>
        <v>3.5756712656506933</v>
      </c>
    </row>
    <row r="149" spans="1:7" x14ac:dyDescent="0.25">
      <c r="A149" s="9" t="s">
        <v>154</v>
      </c>
      <c r="B149" s="10">
        <v>41.1</v>
      </c>
      <c r="C149" s="11">
        <v>35.229999999999997</v>
      </c>
      <c r="D149" s="11">
        <v>25.33</v>
      </c>
      <c r="E149" s="11">
        <v>63.78</v>
      </c>
      <c r="F149" s="12">
        <f t="shared" si="4"/>
        <v>41.36</v>
      </c>
      <c r="G149" s="13">
        <f t="shared" si="5"/>
        <v>16.301961027230242</v>
      </c>
    </row>
    <row r="150" spans="1:7" x14ac:dyDescent="0.25">
      <c r="A150" s="9" t="s">
        <v>155</v>
      </c>
      <c r="B150" s="10">
        <v>0</v>
      </c>
      <c r="C150" s="11">
        <v>25</v>
      </c>
      <c r="D150" s="11">
        <v>30.77</v>
      </c>
      <c r="E150" s="11">
        <v>50</v>
      </c>
      <c r="F150" s="12">
        <f t="shared" si="4"/>
        <v>26.442499999999999</v>
      </c>
      <c r="G150" s="13">
        <f t="shared" si="5"/>
        <v>20.61528296353622</v>
      </c>
    </row>
    <row r="151" spans="1:7" x14ac:dyDescent="0.25">
      <c r="A151" s="9" t="s">
        <v>156</v>
      </c>
      <c r="B151" s="10">
        <v>26.8</v>
      </c>
      <c r="C151" s="11">
        <v>27.27</v>
      </c>
      <c r="D151" s="11">
        <v>14.78</v>
      </c>
      <c r="E151" s="11">
        <v>28.76</v>
      </c>
      <c r="F151" s="12">
        <f t="shared" si="4"/>
        <v>24.4025</v>
      </c>
      <c r="G151" s="13">
        <f t="shared" si="5"/>
        <v>6.4691801386780563</v>
      </c>
    </row>
    <row r="152" spans="1:7" x14ac:dyDescent="0.25">
      <c r="A152" s="9" t="s">
        <v>157</v>
      </c>
      <c r="B152" s="10">
        <v>27.64</v>
      </c>
      <c r="C152" s="11">
        <v>41.21</v>
      </c>
      <c r="D152" s="11">
        <v>34.659999999999997</v>
      </c>
      <c r="E152" s="11">
        <v>29.33</v>
      </c>
      <c r="F152" s="12">
        <f t="shared" si="4"/>
        <v>33.209999999999994</v>
      </c>
      <c r="G152" s="13">
        <f t="shared" si="5"/>
        <v>6.1150579174144974</v>
      </c>
    </row>
    <row r="153" spans="1:7" x14ac:dyDescent="0.25">
      <c r="A153" s="9" t="s">
        <v>158</v>
      </c>
      <c r="B153" s="10">
        <v>24.32</v>
      </c>
      <c r="C153" s="11">
        <v>22.67</v>
      </c>
      <c r="D153" s="11">
        <v>30.23</v>
      </c>
      <c r="E153" s="11">
        <v>15.63</v>
      </c>
      <c r="F153" s="12">
        <f t="shared" si="4"/>
        <v>23.212499999999999</v>
      </c>
      <c r="G153" s="13">
        <f t="shared" si="5"/>
        <v>6.0072310593150995</v>
      </c>
    </row>
    <row r="154" spans="1:7" x14ac:dyDescent="0.25">
      <c r="A154" s="9" t="s">
        <v>159</v>
      </c>
      <c r="B154" s="10">
        <v>40.32</v>
      </c>
      <c r="C154" s="11">
        <v>55.2</v>
      </c>
      <c r="D154" s="11">
        <v>37.799999999999997</v>
      </c>
      <c r="E154" s="11">
        <v>49.31</v>
      </c>
      <c r="F154" s="12">
        <f t="shared" si="4"/>
        <v>45.657499999999999</v>
      </c>
      <c r="G154" s="13">
        <f t="shared" si="5"/>
        <v>8.0545903061546458</v>
      </c>
    </row>
    <row r="155" spans="1:7" x14ac:dyDescent="0.25">
      <c r="A155" s="9" t="s">
        <v>160</v>
      </c>
      <c r="B155" s="10">
        <v>57.37</v>
      </c>
      <c r="C155" s="11">
        <v>74.36</v>
      </c>
      <c r="D155" s="11">
        <v>39.520000000000003</v>
      </c>
      <c r="E155" s="11">
        <v>40.770000000000003</v>
      </c>
      <c r="F155" s="12">
        <f t="shared" si="4"/>
        <v>53.005000000000003</v>
      </c>
      <c r="G155" s="13">
        <f t="shared" si="5"/>
        <v>16.397456103513939</v>
      </c>
    </row>
    <row r="156" spans="1:7" x14ac:dyDescent="0.25">
      <c r="A156" s="9" t="s">
        <v>161</v>
      </c>
      <c r="B156" s="10">
        <v>27.4</v>
      </c>
      <c r="C156" s="11">
        <v>14.52</v>
      </c>
      <c r="D156" s="11">
        <v>10.64</v>
      </c>
      <c r="E156" s="11">
        <v>9.0909999999999993</v>
      </c>
      <c r="F156" s="12">
        <f t="shared" si="4"/>
        <v>15.412750000000001</v>
      </c>
      <c r="G156" s="13">
        <f t="shared" si="5"/>
        <v>8.3113342440709577</v>
      </c>
    </row>
    <row r="157" spans="1:7" x14ac:dyDescent="0.25">
      <c r="A157" s="9" t="s">
        <v>162</v>
      </c>
      <c r="B157" s="10">
        <v>19.53</v>
      </c>
      <c r="C157" s="11">
        <v>29.53</v>
      </c>
      <c r="D157" s="11">
        <v>15.38</v>
      </c>
      <c r="E157" s="11">
        <v>17.649999999999999</v>
      </c>
      <c r="F157" s="12">
        <f t="shared" si="4"/>
        <v>20.522500000000001</v>
      </c>
      <c r="G157" s="13">
        <f t="shared" si="5"/>
        <v>6.2401034980732968</v>
      </c>
    </row>
    <row r="158" spans="1:7" x14ac:dyDescent="0.25">
      <c r="A158" s="9" t="s">
        <v>163</v>
      </c>
      <c r="B158" s="10">
        <v>100</v>
      </c>
      <c r="C158" s="11">
        <v>83.29</v>
      </c>
      <c r="D158" s="11">
        <v>85.36</v>
      </c>
      <c r="E158" s="11">
        <v>71.38</v>
      </c>
      <c r="F158" s="12">
        <f t="shared" si="4"/>
        <v>85.007500000000007</v>
      </c>
      <c r="G158" s="13">
        <f t="shared" si="5"/>
        <v>11.741065752307083</v>
      </c>
    </row>
    <row r="159" spans="1:7" x14ac:dyDescent="0.25">
      <c r="A159" s="9" t="s">
        <v>164</v>
      </c>
      <c r="B159" s="10">
        <v>57.15</v>
      </c>
      <c r="C159" s="11">
        <v>50.22</v>
      </c>
      <c r="D159" s="11">
        <v>26.6</v>
      </c>
      <c r="E159" s="11">
        <v>36.72</v>
      </c>
      <c r="F159" s="12">
        <f t="shared" si="4"/>
        <v>42.672499999999999</v>
      </c>
      <c r="G159" s="13">
        <f t="shared" si="5"/>
        <v>13.666507417771374</v>
      </c>
    </row>
    <row r="160" spans="1:7" x14ac:dyDescent="0.25">
      <c r="A160" s="9" t="s">
        <v>165</v>
      </c>
      <c r="B160" s="10">
        <v>49.28</v>
      </c>
      <c r="C160" s="11">
        <v>57.91</v>
      </c>
      <c r="D160" s="11">
        <v>42.4</v>
      </c>
      <c r="E160" s="11">
        <v>67.47</v>
      </c>
      <c r="F160" s="12">
        <f t="shared" si="4"/>
        <v>54.265000000000001</v>
      </c>
      <c r="G160" s="13">
        <f t="shared" si="5"/>
        <v>10.851827803032359</v>
      </c>
    </row>
    <row r="161" spans="1:7" x14ac:dyDescent="0.25">
      <c r="A161" s="9" t="s">
        <v>166</v>
      </c>
      <c r="B161" s="10">
        <v>49.45</v>
      </c>
      <c r="C161" s="11">
        <v>44.44</v>
      </c>
      <c r="D161" s="11">
        <v>48.75</v>
      </c>
      <c r="E161" s="11">
        <v>40.130000000000003</v>
      </c>
      <c r="F161" s="12">
        <f t="shared" si="4"/>
        <v>45.692499999999995</v>
      </c>
      <c r="G161" s="13">
        <f t="shared" si="5"/>
        <v>4.3196170740780557</v>
      </c>
    </row>
    <row r="162" spans="1:7" ht="25.5" x14ac:dyDescent="0.25">
      <c r="A162" s="9" t="s">
        <v>167</v>
      </c>
      <c r="B162" s="10">
        <v>30</v>
      </c>
      <c r="C162" s="11">
        <v>61.11</v>
      </c>
      <c r="D162" s="11">
        <v>64.290000000000006</v>
      </c>
      <c r="E162" s="11">
        <v>25</v>
      </c>
      <c r="F162" s="12">
        <f t="shared" si="4"/>
        <v>45.1</v>
      </c>
      <c r="G162" s="13">
        <f t="shared" si="5"/>
        <v>20.466201406220939</v>
      </c>
    </row>
    <row r="163" spans="1:7" x14ac:dyDescent="0.25">
      <c r="A163" s="9" t="s">
        <v>168</v>
      </c>
      <c r="B163" s="10">
        <v>32.17</v>
      </c>
      <c r="C163" s="11">
        <v>45.15</v>
      </c>
      <c r="D163" s="11">
        <v>28.71</v>
      </c>
      <c r="E163" s="11">
        <v>25.23</v>
      </c>
      <c r="F163" s="12">
        <f t="shared" si="4"/>
        <v>32.814999999999998</v>
      </c>
      <c r="G163" s="13">
        <f t="shared" si="5"/>
        <v>8.6977295888064976</v>
      </c>
    </row>
    <row r="164" spans="1:7" x14ac:dyDescent="0.25">
      <c r="A164" s="9" t="s">
        <v>169</v>
      </c>
      <c r="B164" s="10">
        <v>37.31</v>
      </c>
      <c r="C164" s="11">
        <v>39.29</v>
      </c>
      <c r="D164" s="11">
        <v>21.49</v>
      </c>
      <c r="E164" s="11">
        <v>29.7</v>
      </c>
      <c r="F164" s="12">
        <f t="shared" si="4"/>
        <v>31.947499999999998</v>
      </c>
      <c r="G164" s="13">
        <f t="shared" si="5"/>
        <v>8.1051274923141694</v>
      </c>
    </row>
    <row r="165" spans="1:7" x14ac:dyDescent="0.25">
      <c r="A165" s="9" t="s">
        <v>170</v>
      </c>
      <c r="B165" s="10">
        <v>52.63</v>
      </c>
      <c r="C165" s="11">
        <v>40</v>
      </c>
      <c r="D165" s="11">
        <v>25</v>
      </c>
      <c r="E165" s="11">
        <v>50</v>
      </c>
      <c r="F165" s="12">
        <f t="shared" si="4"/>
        <v>41.907499999999999</v>
      </c>
      <c r="G165" s="13">
        <f t="shared" si="5"/>
        <v>12.516158556042674</v>
      </c>
    </row>
    <row r="166" spans="1:7" x14ac:dyDescent="0.25">
      <c r="A166" s="9" t="s">
        <v>171</v>
      </c>
      <c r="B166" s="10">
        <v>37.81</v>
      </c>
      <c r="C166" s="11">
        <v>44.12</v>
      </c>
      <c r="D166" s="11">
        <v>35.49</v>
      </c>
      <c r="E166" s="11">
        <v>37.18</v>
      </c>
      <c r="F166" s="12">
        <f t="shared" si="4"/>
        <v>38.650000000000006</v>
      </c>
      <c r="G166" s="13">
        <f t="shared" si="5"/>
        <v>3.7759325558948551</v>
      </c>
    </row>
    <row r="167" spans="1:7" x14ac:dyDescent="0.25">
      <c r="A167" s="9" t="s">
        <v>172</v>
      </c>
      <c r="B167" s="10">
        <v>41.68</v>
      </c>
      <c r="C167" s="11">
        <v>53.73</v>
      </c>
      <c r="D167" s="11">
        <v>26.95</v>
      </c>
      <c r="E167" s="11">
        <v>21.34</v>
      </c>
      <c r="F167" s="12">
        <f t="shared" si="4"/>
        <v>35.924999999999997</v>
      </c>
      <c r="G167" s="13">
        <f t="shared" si="5"/>
        <v>14.644804539494553</v>
      </c>
    </row>
    <row r="168" spans="1:7" x14ac:dyDescent="0.25">
      <c r="A168" s="9" t="s">
        <v>173</v>
      </c>
      <c r="B168" s="10">
        <v>0</v>
      </c>
      <c r="C168" s="11">
        <v>50</v>
      </c>
      <c r="D168" s="11">
        <v>40</v>
      </c>
      <c r="E168" s="11">
        <v>100</v>
      </c>
      <c r="F168" s="12">
        <f t="shared" si="4"/>
        <v>47.5</v>
      </c>
      <c r="G168" s="13">
        <f t="shared" si="5"/>
        <v>41.129875597510221</v>
      </c>
    </row>
    <row r="169" spans="1:7" x14ac:dyDescent="0.25">
      <c r="A169" s="9" t="s">
        <v>174</v>
      </c>
      <c r="B169" s="10">
        <v>28.57</v>
      </c>
      <c r="C169" s="11">
        <v>14.81</v>
      </c>
      <c r="D169" s="11">
        <v>33.33</v>
      </c>
      <c r="E169" s="11">
        <v>42.68</v>
      </c>
      <c r="F169" s="12">
        <f t="shared" si="4"/>
        <v>29.847500000000004</v>
      </c>
      <c r="G169" s="13">
        <f t="shared" si="5"/>
        <v>11.612626389696111</v>
      </c>
    </row>
    <row r="170" spans="1:7" x14ac:dyDescent="0.25">
      <c r="A170" s="9" t="s">
        <v>175</v>
      </c>
      <c r="B170" s="10">
        <v>46.35</v>
      </c>
      <c r="C170" s="11">
        <v>61.13</v>
      </c>
      <c r="D170" s="11">
        <v>45.42</v>
      </c>
      <c r="E170" s="11">
        <v>30.12</v>
      </c>
      <c r="F170" s="12">
        <f t="shared" si="4"/>
        <v>45.755000000000003</v>
      </c>
      <c r="G170" s="13">
        <f t="shared" si="5"/>
        <v>12.666360961223242</v>
      </c>
    </row>
    <row r="171" spans="1:7" x14ac:dyDescent="0.25">
      <c r="A171" s="9" t="s">
        <v>176</v>
      </c>
      <c r="B171" s="10">
        <v>52.65</v>
      </c>
      <c r="C171" s="11">
        <v>56.11</v>
      </c>
      <c r="D171" s="11">
        <v>40.75</v>
      </c>
      <c r="E171" s="11">
        <v>31.55</v>
      </c>
      <c r="F171" s="12">
        <f t="shared" si="4"/>
        <v>45.265000000000001</v>
      </c>
      <c r="G171" s="13">
        <f t="shared" si="5"/>
        <v>11.264083037099253</v>
      </c>
    </row>
    <row r="172" spans="1:7" x14ac:dyDescent="0.25">
      <c r="A172" s="9" t="s">
        <v>177</v>
      </c>
      <c r="B172" s="10">
        <v>33.159999999999997</v>
      </c>
      <c r="C172" s="11">
        <v>53.83</v>
      </c>
      <c r="D172" s="11">
        <v>40.19</v>
      </c>
      <c r="E172" s="11">
        <v>22.08</v>
      </c>
      <c r="F172" s="12">
        <f t="shared" si="4"/>
        <v>37.314999999999998</v>
      </c>
      <c r="G172" s="13">
        <f t="shared" si="5"/>
        <v>13.296366671638777</v>
      </c>
    </row>
    <row r="173" spans="1:7" x14ac:dyDescent="0.25">
      <c r="A173" s="9" t="s">
        <v>178</v>
      </c>
      <c r="B173" s="10">
        <v>59.92</v>
      </c>
      <c r="C173" s="11">
        <v>46.94</v>
      </c>
      <c r="D173" s="11">
        <v>31.48</v>
      </c>
      <c r="E173" s="11">
        <v>33.22</v>
      </c>
      <c r="F173" s="12">
        <f t="shared" si="4"/>
        <v>42.89</v>
      </c>
      <c r="G173" s="13">
        <f t="shared" si="5"/>
        <v>13.293110997806343</v>
      </c>
    </row>
    <row r="174" spans="1:7" x14ac:dyDescent="0.25">
      <c r="A174" s="9" t="s">
        <v>179</v>
      </c>
      <c r="B174" s="10">
        <v>31.97</v>
      </c>
      <c r="C174" s="11">
        <v>52.17</v>
      </c>
      <c r="D174" s="11">
        <v>46.15</v>
      </c>
      <c r="E174" s="11">
        <v>46.31</v>
      </c>
      <c r="F174" s="12">
        <f t="shared" si="4"/>
        <v>44.15</v>
      </c>
      <c r="G174" s="13">
        <f t="shared" si="5"/>
        <v>8.5894974629873921</v>
      </c>
    </row>
    <row r="175" spans="1:7" x14ac:dyDescent="0.25">
      <c r="A175" s="9" t="s">
        <v>180</v>
      </c>
      <c r="B175" s="10">
        <v>59.61</v>
      </c>
      <c r="C175" s="11">
        <v>48.6</v>
      </c>
      <c r="D175" s="11">
        <v>44.7</v>
      </c>
      <c r="E175" s="11"/>
      <c r="F175" s="12">
        <f t="shared" si="4"/>
        <v>50.970000000000006</v>
      </c>
      <c r="G175" s="13">
        <f t="shared" si="5"/>
        <v>7.7323799699703359</v>
      </c>
    </row>
    <row r="176" spans="1:7" x14ac:dyDescent="0.25">
      <c r="A176" s="9" t="s">
        <v>181</v>
      </c>
      <c r="B176" s="10">
        <v>65.7</v>
      </c>
      <c r="C176" s="11">
        <v>60.82</v>
      </c>
      <c r="D176" s="11">
        <v>35.51</v>
      </c>
      <c r="E176" s="11">
        <v>42.46</v>
      </c>
      <c r="F176" s="12">
        <f t="shared" si="4"/>
        <v>51.122500000000002</v>
      </c>
      <c r="G176" s="13">
        <f t="shared" si="5"/>
        <v>14.437613780215445</v>
      </c>
    </row>
    <row r="177" spans="1:7" x14ac:dyDescent="0.25">
      <c r="A177" s="9" t="s">
        <v>182</v>
      </c>
      <c r="B177" s="10">
        <v>56.41</v>
      </c>
      <c r="C177" s="11">
        <v>55.33</v>
      </c>
      <c r="D177" s="11">
        <v>55.88</v>
      </c>
      <c r="E177" s="11">
        <v>35.75</v>
      </c>
      <c r="F177" s="12">
        <f t="shared" si="4"/>
        <v>50.842500000000001</v>
      </c>
      <c r="G177" s="13">
        <f t="shared" si="5"/>
        <v>10.071323564126697</v>
      </c>
    </row>
    <row r="178" spans="1:7" x14ac:dyDescent="0.25">
      <c r="A178" s="9" t="s">
        <v>183</v>
      </c>
      <c r="B178" s="10">
        <v>52.74</v>
      </c>
      <c r="C178" s="11">
        <v>63.28</v>
      </c>
      <c r="D178" s="11">
        <v>25.34</v>
      </c>
      <c r="E178" s="11">
        <v>21.07</v>
      </c>
      <c r="F178" s="12">
        <f t="shared" si="4"/>
        <v>40.607500000000002</v>
      </c>
      <c r="G178" s="13">
        <f t="shared" si="5"/>
        <v>20.624017350328877</v>
      </c>
    </row>
    <row r="179" spans="1:7" x14ac:dyDescent="0.25">
      <c r="A179" s="9" t="s">
        <v>184</v>
      </c>
      <c r="B179" s="10">
        <v>31.67</v>
      </c>
      <c r="C179" s="11">
        <v>53.94</v>
      </c>
      <c r="D179" s="11">
        <v>38.549999999999997</v>
      </c>
      <c r="E179" s="11">
        <v>37.340000000000003</v>
      </c>
      <c r="F179" s="12">
        <f t="shared" si="4"/>
        <v>40.375</v>
      </c>
      <c r="G179" s="13">
        <f t="shared" si="5"/>
        <v>9.5276457392859246</v>
      </c>
    </row>
    <row r="180" spans="1:7" x14ac:dyDescent="0.25">
      <c r="A180" s="9" t="s">
        <v>185</v>
      </c>
      <c r="B180" s="10">
        <v>39.5</v>
      </c>
      <c r="C180" s="11">
        <v>56.36</v>
      </c>
      <c r="D180" s="11">
        <v>49.5</v>
      </c>
      <c r="E180" s="11">
        <v>48.28</v>
      </c>
      <c r="F180" s="12">
        <f t="shared" si="4"/>
        <v>48.410000000000004</v>
      </c>
      <c r="G180" s="13">
        <f t="shared" si="5"/>
        <v>6.9232843843558731</v>
      </c>
    </row>
    <row r="181" spans="1:7" x14ac:dyDescent="0.25">
      <c r="A181" s="9" t="s">
        <v>186</v>
      </c>
      <c r="B181" s="10">
        <v>47.8</v>
      </c>
      <c r="C181" s="11">
        <v>74.209999999999994</v>
      </c>
      <c r="D181" s="11">
        <v>33.770000000000003</v>
      </c>
      <c r="E181" s="11">
        <v>38.840000000000003</v>
      </c>
      <c r="F181" s="12">
        <f t="shared" si="4"/>
        <v>48.655000000000001</v>
      </c>
      <c r="G181" s="13">
        <f t="shared" si="5"/>
        <v>17.997096988125627</v>
      </c>
    </row>
    <row r="182" spans="1:7" x14ac:dyDescent="0.25">
      <c r="A182" s="9" t="s">
        <v>187</v>
      </c>
      <c r="B182" s="10">
        <v>49.72</v>
      </c>
      <c r="C182" s="11">
        <v>46.83</v>
      </c>
      <c r="D182" s="11">
        <v>44.65</v>
      </c>
      <c r="E182" s="11">
        <v>54.05</v>
      </c>
      <c r="F182" s="12">
        <f t="shared" si="4"/>
        <v>48.8125</v>
      </c>
      <c r="G182" s="13">
        <f t="shared" si="5"/>
        <v>4.0624982051278078</v>
      </c>
    </row>
    <row r="183" spans="1:7" x14ac:dyDescent="0.25">
      <c r="A183" s="9" t="s">
        <v>188</v>
      </c>
      <c r="B183" s="10">
        <v>33.33</v>
      </c>
      <c r="C183" s="11">
        <v>40</v>
      </c>
      <c r="D183" s="11">
        <v>62.5</v>
      </c>
      <c r="E183" s="11">
        <v>0</v>
      </c>
      <c r="F183" s="12">
        <f t="shared" si="4"/>
        <v>33.957499999999996</v>
      </c>
      <c r="G183" s="13">
        <f t="shared" si="5"/>
        <v>25.850155866712559</v>
      </c>
    </row>
    <row r="184" spans="1:7" x14ac:dyDescent="0.25">
      <c r="A184" s="9" t="s">
        <v>189</v>
      </c>
      <c r="B184" s="10">
        <v>27.68</v>
      </c>
      <c r="C184" s="11">
        <v>55.31</v>
      </c>
      <c r="D184" s="11">
        <v>33.659999999999997</v>
      </c>
      <c r="E184" s="11">
        <v>26.26</v>
      </c>
      <c r="F184" s="12">
        <f t="shared" si="4"/>
        <v>35.727499999999999</v>
      </c>
      <c r="G184" s="13">
        <f t="shared" si="5"/>
        <v>13.443023903373334</v>
      </c>
    </row>
    <row r="185" spans="1:7" x14ac:dyDescent="0.25">
      <c r="A185" s="9" t="s">
        <v>190</v>
      </c>
      <c r="B185" s="10">
        <v>42.55</v>
      </c>
      <c r="C185" s="11">
        <v>35.799999999999997</v>
      </c>
      <c r="D185" s="11">
        <v>56.44</v>
      </c>
      <c r="E185" s="11">
        <v>33.25</v>
      </c>
      <c r="F185" s="12">
        <f t="shared" si="4"/>
        <v>42.01</v>
      </c>
      <c r="G185" s="13">
        <f t="shared" si="5"/>
        <v>10.38938881744253</v>
      </c>
    </row>
    <row r="186" spans="1:7" x14ac:dyDescent="0.25">
      <c r="A186" s="9" t="s">
        <v>191</v>
      </c>
      <c r="B186" s="10">
        <v>40.31</v>
      </c>
      <c r="C186" s="11">
        <v>50.52</v>
      </c>
      <c r="D186" s="11">
        <v>34.53</v>
      </c>
      <c r="E186" s="11">
        <v>39.24</v>
      </c>
      <c r="F186" s="12">
        <f t="shared" si="4"/>
        <v>41.150000000000006</v>
      </c>
      <c r="G186" s="13">
        <f t="shared" si="5"/>
        <v>6.7323844215849347</v>
      </c>
    </row>
    <row r="187" spans="1:7" ht="25.5" x14ac:dyDescent="0.25">
      <c r="A187" s="9" t="s">
        <v>192</v>
      </c>
      <c r="B187" s="10">
        <v>31.25</v>
      </c>
      <c r="C187" s="11">
        <v>47.83</v>
      </c>
      <c r="D187" s="11">
        <v>100</v>
      </c>
      <c r="E187" s="11">
        <v>50</v>
      </c>
      <c r="F187" s="12">
        <f t="shared" si="4"/>
        <v>57.269999999999996</v>
      </c>
      <c r="G187" s="13">
        <f t="shared" si="5"/>
        <v>29.692085365183328</v>
      </c>
    </row>
    <row r="188" spans="1:7" x14ac:dyDescent="0.25">
      <c r="A188" s="9" t="s">
        <v>193</v>
      </c>
      <c r="B188" s="10">
        <v>20</v>
      </c>
      <c r="C188" s="11">
        <v>19</v>
      </c>
      <c r="D188" s="11">
        <v>19.440000000000001</v>
      </c>
      <c r="E188" s="11">
        <v>13.04</v>
      </c>
      <c r="F188" s="12">
        <f t="shared" si="4"/>
        <v>17.869999999999997</v>
      </c>
      <c r="G188" s="13">
        <f t="shared" si="5"/>
        <v>3.2458999779208901</v>
      </c>
    </row>
    <row r="189" spans="1:7" x14ac:dyDescent="0.25">
      <c r="A189" s="9" t="s">
        <v>194</v>
      </c>
      <c r="B189" s="10">
        <v>56.64</v>
      </c>
      <c r="C189" s="11">
        <v>57.01</v>
      </c>
      <c r="D189" s="11">
        <v>33.15</v>
      </c>
      <c r="E189" s="11">
        <v>33.94</v>
      </c>
      <c r="F189" s="12">
        <f t="shared" si="4"/>
        <v>45.185000000000002</v>
      </c>
      <c r="G189" s="13">
        <f t="shared" si="5"/>
        <v>13.445431690106965</v>
      </c>
    </row>
    <row r="190" spans="1:7" x14ac:dyDescent="0.25">
      <c r="A190" s="9" t="s">
        <v>195</v>
      </c>
      <c r="B190" s="10">
        <v>60.88</v>
      </c>
      <c r="C190" s="11">
        <v>82.8</v>
      </c>
      <c r="D190" s="11">
        <v>31.68</v>
      </c>
      <c r="E190" s="11">
        <v>52.08</v>
      </c>
      <c r="F190" s="12">
        <f t="shared" si="4"/>
        <v>56.86</v>
      </c>
      <c r="G190" s="13">
        <f t="shared" si="5"/>
        <v>21.18116144124301</v>
      </c>
    </row>
    <row r="191" spans="1:7" x14ac:dyDescent="0.25">
      <c r="A191" s="9" t="s">
        <v>196</v>
      </c>
      <c r="B191" s="10">
        <v>45.32</v>
      </c>
      <c r="C191" s="11">
        <v>76.040000000000006</v>
      </c>
      <c r="D191" s="11">
        <v>37.479999999999997</v>
      </c>
      <c r="E191" s="11">
        <v>34.200000000000003</v>
      </c>
      <c r="F191" s="12">
        <f t="shared" si="4"/>
        <v>48.260000000000005</v>
      </c>
      <c r="G191" s="13">
        <f t="shared" si="5"/>
        <v>19.098551428489714</v>
      </c>
    </row>
    <row r="192" spans="1:7" x14ac:dyDescent="0.25">
      <c r="A192" s="9" t="s">
        <v>197</v>
      </c>
      <c r="B192" s="10">
        <v>25.98</v>
      </c>
      <c r="C192" s="11">
        <v>47.21</v>
      </c>
      <c r="D192" s="11">
        <v>22.6</v>
      </c>
      <c r="E192" s="11">
        <v>26.87</v>
      </c>
      <c r="F192" s="12">
        <f t="shared" si="4"/>
        <v>30.664999999999999</v>
      </c>
      <c r="G192" s="13">
        <f t="shared" si="5"/>
        <v>11.182314906434478</v>
      </c>
    </row>
    <row r="193" spans="1:7" x14ac:dyDescent="0.25">
      <c r="A193" s="9" t="s">
        <v>198</v>
      </c>
      <c r="B193" s="10">
        <v>57.39</v>
      </c>
      <c r="C193" s="11">
        <v>52.62</v>
      </c>
      <c r="D193" s="11">
        <v>33.11</v>
      </c>
      <c r="E193" s="11">
        <v>34.840000000000003</v>
      </c>
      <c r="F193" s="12">
        <f t="shared" si="4"/>
        <v>44.49</v>
      </c>
      <c r="G193" s="13">
        <f t="shared" si="5"/>
        <v>12.317112756919409</v>
      </c>
    </row>
    <row r="194" spans="1:7" x14ac:dyDescent="0.25">
      <c r="A194" s="9" t="s">
        <v>199</v>
      </c>
      <c r="B194" s="10">
        <v>41.14</v>
      </c>
      <c r="C194" s="11">
        <v>52.15</v>
      </c>
      <c r="D194" s="11">
        <v>30.43</v>
      </c>
      <c r="E194" s="11">
        <v>54.71</v>
      </c>
      <c r="F194" s="12">
        <f t="shared" si="4"/>
        <v>44.607500000000002</v>
      </c>
      <c r="G194" s="13">
        <f t="shared" si="5"/>
        <v>11.135152670709099</v>
      </c>
    </row>
    <row r="195" spans="1:7" x14ac:dyDescent="0.25">
      <c r="A195" s="9" t="s">
        <v>200</v>
      </c>
      <c r="B195" s="10">
        <v>21.43</v>
      </c>
      <c r="C195" s="11">
        <v>25.97</v>
      </c>
      <c r="D195" s="11">
        <v>11.03</v>
      </c>
      <c r="E195" s="11">
        <v>10.61</v>
      </c>
      <c r="F195" s="12">
        <f t="shared" ref="F195:F258" si="6">AVERAGE(B195:E195)</f>
        <v>17.259999999999998</v>
      </c>
      <c r="G195" s="13">
        <f t="shared" ref="G195:G258" si="7">_xlfn.STDEV.S(B195:E195)</f>
        <v>7.6656897928366581</v>
      </c>
    </row>
    <row r="196" spans="1:7" x14ac:dyDescent="0.25">
      <c r="A196" s="9" t="s">
        <v>201</v>
      </c>
      <c r="B196" s="10">
        <v>23.08</v>
      </c>
      <c r="C196" s="11">
        <v>36</v>
      </c>
      <c r="D196" s="11">
        <v>34.69</v>
      </c>
      <c r="E196" s="11"/>
      <c r="F196" s="12">
        <f t="shared" si="6"/>
        <v>31.256666666666664</v>
      </c>
      <c r="G196" s="13">
        <f t="shared" si="7"/>
        <v>7.1114297671659177</v>
      </c>
    </row>
    <row r="197" spans="1:7" x14ac:dyDescent="0.25">
      <c r="A197" s="9" t="s">
        <v>202</v>
      </c>
      <c r="B197" s="10">
        <v>32.229999999999997</v>
      </c>
      <c r="C197" s="11">
        <v>50.33</v>
      </c>
      <c r="D197" s="11">
        <v>36.14</v>
      </c>
      <c r="E197" s="11">
        <v>59.99</v>
      </c>
      <c r="F197" s="12">
        <f t="shared" si="6"/>
        <v>44.672499999999999</v>
      </c>
      <c r="G197" s="13">
        <f t="shared" si="7"/>
        <v>12.835529790390414</v>
      </c>
    </row>
    <row r="198" spans="1:7" x14ac:dyDescent="0.25">
      <c r="A198" s="9" t="s">
        <v>203</v>
      </c>
      <c r="B198" s="10">
        <v>30</v>
      </c>
      <c r="C198" s="11">
        <v>6.8970000000000002</v>
      </c>
      <c r="D198" s="11">
        <v>100</v>
      </c>
      <c r="E198" s="11">
        <v>19.23</v>
      </c>
      <c r="F198" s="12">
        <f t="shared" si="6"/>
        <v>39.031749999999995</v>
      </c>
      <c r="G198" s="13">
        <f t="shared" si="7"/>
        <v>41.72709542072154</v>
      </c>
    </row>
    <row r="199" spans="1:7" x14ac:dyDescent="0.25">
      <c r="A199" s="9" t="s">
        <v>204</v>
      </c>
      <c r="B199" s="10">
        <v>18</v>
      </c>
      <c r="C199" s="11">
        <v>18.79</v>
      </c>
      <c r="D199" s="11">
        <v>29.67</v>
      </c>
      <c r="E199" s="11">
        <v>7.5860000000000003</v>
      </c>
      <c r="F199" s="12">
        <f t="shared" si="6"/>
        <v>18.511500000000002</v>
      </c>
      <c r="G199" s="13">
        <f t="shared" si="7"/>
        <v>9.0225249052948922</v>
      </c>
    </row>
    <row r="200" spans="1:7" x14ac:dyDescent="0.25">
      <c r="A200" s="9" t="s">
        <v>205</v>
      </c>
      <c r="B200" s="10">
        <v>27.27</v>
      </c>
      <c r="C200" s="11">
        <v>50</v>
      </c>
      <c r="D200" s="11">
        <v>28.57</v>
      </c>
      <c r="E200" s="11">
        <v>0</v>
      </c>
      <c r="F200" s="12">
        <f t="shared" si="6"/>
        <v>26.46</v>
      </c>
      <c r="G200" s="13">
        <f t="shared" si="7"/>
        <v>20.488788804286763</v>
      </c>
    </row>
    <row r="201" spans="1:7" x14ac:dyDescent="0.25">
      <c r="A201" s="9" t="s">
        <v>206</v>
      </c>
      <c r="B201" s="10">
        <v>44.45</v>
      </c>
      <c r="C201" s="11">
        <v>29.23</v>
      </c>
      <c r="D201" s="11">
        <v>80.27</v>
      </c>
      <c r="E201" s="11">
        <v>46.32</v>
      </c>
      <c r="F201" s="12">
        <f t="shared" si="6"/>
        <v>50.067499999999995</v>
      </c>
      <c r="G201" s="13">
        <f t="shared" si="7"/>
        <v>21.540601005233526</v>
      </c>
    </row>
    <row r="202" spans="1:7" x14ac:dyDescent="0.25">
      <c r="A202" s="9" t="s">
        <v>207</v>
      </c>
      <c r="B202" s="10">
        <v>37.53</v>
      </c>
      <c r="C202" s="11">
        <v>55.35</v>
      </c>
      <c r="D202" s="11">
        <v>47.29</v>
      </c>
      <c r="E202" s="11">
        <v>38.909999999999997</v>
      </c>
      <c r="F202" s="12">
        <f t="shared" si="6"/>
        <v>44.769999999999996</v>
      </c>
      <c r="G202" s="13">
        <f t="shared" si="7"/>
        <v>8.2672849231171934</v>
      </c>
    </row>
    <row r="203" spans="1:7" x14ac:dyDescent="0.25">
      <c r="A203" s="9" t="s">
        <v>208</v>
      </c>
      <c r="B203" s="10">
        <v>33.76</v>
      </c>
      <c r="C203" s="11">
        <v>26.15</v>
      </c>
      <c r="D203" s="11">
        <v>19.600000000000001</v>
      </c>
      <c r="E203" s="11">
        <v>25.77</v>
      </c>
      <c r="F203" s="12">
        <f t="shared" si="6"/>
        <v>26.319999999999997</v>
      </c>
      <c r="G203" s="13">
        <f t="shared" si="7"/>
        <v>5.7977984327386487</v>
      </c>
    </row>
    <row r="204" spans="1:7" x14ac:dyDescent="0.25">
      <c r="A204" s="9" t="s">
        <v>209</v>
      </c>
      <c r="B204" s="10">
        <v>75.11</v>
      </c>
      <c r="C204" s="11">
        <v>81.180000000000007</v>
      </c>
      <c r="D204" s="11">
        <v>43.19</v>
      </c>
      <c r="E204" s="11">
        <v>29.22</v>
      </c>
      <c r="F204" s="12">
        <f t="shared" si="6"/>
        <v>57.175000000000004</v>
      </c>
      <c r="G204" s="13">
        <f t="shared" si="7"/>
        <v>24.999776665669081</v>
      </c>
    </row>
    <row r="205" spans="1:7" x14ac:dyDescent="0.25">
      <c r="A205" s="9" t="s">
        <v>210</v>
      </c>
      <c r="B205" s="10">
        <v>8.7720000000000002</v>
      </c>
      <c r="C205" s="11">
        <v>25.53</v>
      </c>
      <c r="D205" s="11">
        <v>33.33</v>
      </c>
      <c r="E205" s="11">
        <v>50</v>
      </c>
      <c r="F205" s="12">
        <f t="shared" si="6"/>
        <v>29.408000000000001</v>
      </c>
      <c r="G205" s="13">
        <f t="shared" si="7"/>
        <v>17.12985627493704</v>
      </c>
    </row>
    <row r="206" spans="1:7" x14ac:dyDescent="0.25">
      <c r="A206" s="9" t="s">
        <v>211</v>
      </c>
      <c r="B206" s="10">
        <v>0</v>
      </c>
      <c r="C206" s="11">
        <v>0</v>
      </c>
      <c r="D206" s="11">
        <v>24</v>
      </c>
      <c r="E206" s="11">
        <v>8.1820000000000004</v>
      </c>
      <c r="F206" s="12">
        <f t="shared" si="6"/>
        <v>8.0455000000000005</v>
      </c>
      <c r="G206" s="13">
        <f t="shared" si="7"/>
        <v>11.314074465019221</v>
      </c>
    </row>
    <row r="207" spans="1:7" x14ac:dyDescent="0.25">
      <c r="A207" s="9" t="s">
        <v>212</v>
      </c>
      <c r="B207" s="10"/>
      <c r="C207" s="11">
        <v>12.2</v>
      </c>
      <c r="D207" s="11">
        <v>66.67</v>
      </c>
      <c r="E207" s="11">
        <v>41.67</v>
      </c>
      <c r="F207" s="12">
        <f t="shared" si="6"/>
        <v>40.18</v>
      </c>
      <c r="G207" s="13">
        <f t="shared" si="7"/>
        <v>27.265551525688966</v>
      </c>
    </row>
    <row r="208" spans="1:7" x14ac:dyDescent="0.25">
      <c r="A208" s="9" t="s">
        <v>213</v>
      </c>
      <c r="B208" s="10">
        <v>71.430000000000007</v>
      </c>
      <c r="C208" s="11">
        <v>25</v>
      </c>
      <c r="D208" s="11">
        <v>50</v>
      </c>
      <c r="E208" s="11">
        <v>33.33</v>
      </c>
      <c r="F208" s="12">
        <f t="shared" si="6"/>
        <v>44.94</v>
      </c>
      <c r="G208" s="13">
        <f t="shared" si="7"/>
        <v>20.49161942518618</v>
      </c>
    </row>
    <row r="209" spans="1:7" x14ac:dyDescent="0.25">
      <c r="A209" s="9" t="s">
        <v>214</v>
      </c>
      <c r="B209" s="10">
        <v>42.86</v>
      </c>
      <c r="C209" s="11">
        <v>50</v>
      </c>
      <c r="D209" s="11">
        <v>47.06</v>
      </c>
      <c r="E209" s="11">
        <v>23.53</v>
      </c>
      <c r="F209" s="12">
        <f t="shared" si="6"/>
        <v>40.862500000000004</v>
      </c>
      <c r="G209" s="13">
        <f t="shared" si="7"/>
        <v>11.920688948210989</v>
      </c>
    </row>
    <row r="210" spans="1:7" ht="25.5" x14ac:dyDescent="0.25">
      <c r="A210" s="9" t="s">
        <v>215</v>
      </c>
      <c r="B210" s="10">
        <v>48.57</v>
      </c>
      <c r="C210" s="11">
        <v>61.15</v>
      </c>
      <c r="D210" s="11">
        <v>62.39</v>
      </c>
      <c r="E210" s="11">
        <v>38.65</v>
      </c>
      <c r="F210" s="12">
        <f t="shared" si="6"/>
        <v>52.690000000000005</v>
      </c>
      <c r="G210" s="13">
        <f t="shared" si="7"/>
        <v>11.251038470588647</v>
      </c>
    </row>
    <row r="211" spans="1:7" x14ac:dyDescent="0.25">
      <c r="A211" s="9" t="s">
        <v>216</v>
      </c>
      <c r="B211" s="10">
        <v>36.36</v>
      </c>
      <c r="C211" s="11">
        <v>25</v>
      </c>
      <c r="D211" s="11">
        <v>25</v>
      </c>
      <c r="E211" s="11">
        <v>12.5</v>
      </c>
      <c r="F211" s="12">
        <f t="shared" si="6"/>
        <v>24.715</v>
      </c>
      <c r="G211" s="13">
        <f t="shared" si="7"/>
        <v>9.7463617143355989</v>
      </c>
    </row>
    <row r="212" spans="1:7" x14ac:dyDescent="0.25">
      <c r="A212" s="9" t="s">
        <v>217</v>
      </c>
      <c r="B212" s="10">
        <v>0</v>
      </c>
      <c r="C212" s="11">
        <v>16.670000000000002</v>
      </c>
      <c r="D212" s="11">
        <v>33.33</v>
      </c>
      <c r="E212" s="11">
        <v>5.8819999999999997</v>
      </c>
      <c r="F212" s="12">
        <f t="shared" si="6"/>
        <v>13.970499999999999</v>
      </c>
      <c r="G212" s="13">
        <f t="shared" si="7"/>
        <v>14.636441313834906</v>
      </c>
    </row>
    <row r="213" spans="1:7" x14ac:dyDescent="0.25">
      <c r="A213" s="9" t="s">
        <v>218</v>
      </c>
      <c r="B213" s="10"/>
      <c r="C213" s="11">
        <v>25</v>
      </c>
      <c r="D213" s="11">
        <v>40</v>
      </c>
      <c r="E213" s="11">
        <v>27.78</v>
      </c>
      <c r="F213" s="12">
        <f t="shared" si="6"/>
        <v>30.926666666666666</v>
      </c>
      <c r="G213" s="13">
        <f t="shared" si="7"/>
        <v>7.9797326605177306</v>
      </c>
    </row>
    <row r="214" spans="1:7" x14ac:dyDescent="0.25">
      <c r="A214" s="9" t="s">
        <v>219</v>
      </c>
      <c r="B214" s="10">
        <v>36.81</v>
      </c>
      <c r="C214" s="11">
        <v>59.68</v>
      </c>
      <c r="D214" s="11">
        <v>29.53</v>
      </c>
      <c r="E214" s="11">
        <v>34.86</v>
      </c>
      <c r="F214" s="12">
        <f t="shared" si="6"/>
        <v>40.22</v>
      </c>
      <c r="G214" s="13">
        <f t="shared" si="7"/>
        <v>13.333234166297895</v>
      </c>
    </row>
    <row r="215" spans="1:7" x14ac:dyDescent="0.25">
      <c r="A215" s="9" t="s">
        <v>220</v>
      </c>
      <c r="B215" s="10">
        <v>20</v>
      </c>
      <c r="C215" s="11">
        <v>30</v>
      </c>
      <c r="D215" s="11">
        <v>23.08</v>
      </c>
      <c r="E215" s="11">
        <v>0</v>
      </c>
      <c r="F215" s="12">
        <f t="shared" si="6"/>
        <v>18.27</v>
      </c>
      <c r="G215" s="13">
        <f t="shared" si="7"/>
        <v>12.877820726608471</v>
      </c>
    </row>
    <row r="216" spans="1:7" x14ac:dyDescent="0.25">
      <c r="A216" s="9" t="s">
        <v>221</v>
      </c>
      <c r="B216" s="10">
        <v>100</v>
      </c>
      <c r="C216" s="11">
        <v>100</v>
      </c>
      <c r="D216" s="11">
        <v>100</v>
      </c>
      <c r="E216" s="11">
        <v>91.67</v>
      </c>
      <c r="F216" s="12">
        <f t="shared" si="6"/>
        <v>97.917500000000004</v>
      </c>
      <c r="G216" s="13">
        <f t="shared" si="7"/>
        <v>4.1649999999999991</v>
      </c>
    </row>
    <row r="217" spans="1:7" x14ac:dyDescent="0.25">
      <c r="A217" s="9" t="s">
        <v>222</v>
      </c>
      <c r="B217" s="10">
        <v>52.73</v>
      </c>
      <c r="C217" s="11">
        <v>72.16</v>
      </c>
      <c r="D217" s="11">
        <v>39.74</v>
      </c>
      <c r="E217" s="11">
        <v>59.81</v>
      </c>
      <c r="F217" s="12">
        <f t="shared" si="6"/>
        <v>56.11</v>
      </c>
      <c r="G217" s="13">
        <f t="shared" si="7"/>
        <v>13.54860140383502</v>
      </c>
    </row>
    <row r="218" spans="1:7" x14ac:dyDescent="0.25">
      <c r="A218" s="9" t="s">
        <v>223</v>
      </c>
      <c r="B218" s="10">
        <v>44.35</v>
      </c>
      <c r="C218" s="11">
        <v>77.78</v>
      </c>
      <c r="D218" s="11">
        <v>69.290000000000006</v>
      </c>
      <c r="E218" s="11">
        <v>30.24</v>
      </c>
      <c r="F218" s="12">
        <f t="shared" si="6"/>
        <v>55.415000000000006</v>
      </c>
      <c r="G218" s="13">
        <f t="shared" si="7"/>
        <v>21.976682339849795</v>
      </c>
    </row>
    <row r="219" spans="1:7" x14ac:dyDescent="0.25">
      <c r="A219" s="9" t="s">
        <v>224</v>
      </c>
      <c r="B219" s="10">
        <v>42.36</v>
      </c>
      <c r="C219" s="11">
        <v>50.88</v>
      </c>
      <c r="D219" s="11">
        <v>45.14</v>
      </c>
      <c r="E219" s="11">
        <v>30.76</v>
      </c>
      <c r="F219" s="12">
        <f t="shared" si="6"/>
        <v>42.284999999999997</v>
      </c>
      <c r="G219" s="13">
        <f t="shared" si="7"/>
        <v>8.4627871689335947</v>
      </c>
    </row>
    <row r="220" spans="1:7" x14ac:dyDescent="0.25">
      <c r="A220" s="9" t="s">
        <v>225</v>
      </c>
      <c r="B220" s="10">
        <v>11.76</v>
      </c>
      <c r="C220" s="11">
        <v>7.3170000000000002</v>
      </c>
      <c r="D220" s="11">
        <v>25</v>
      </c>
      <c r="E220" s="11">
        <v>16.670000000000002</v>
      </c>
      <c r="F220" s="12">
        <f t="shared" si="6"/>
        <v>15.18675</v>
      </c>
      <c r="G220" s="13">
        <f t="shared" si="7"/>
        <v>7.5757394963572153</v>
      </c>
    </row>
    <row r="221" spans="1:7" x14ac:dyDescent="0.25">
      <c r="A221" s="9" t="s">
        <v>226</v>
      </c>
      <c r="B221" s="10">
        <v>39.36</v>
      </c>
      <c r="C221" s="11">
        <v>46.67</v>
      </c>
      <c r="D221" s="11">
        <v>24.92</v>
      </c>
      <c r="E221" s="11">
        <v>17.190000000000001</v>
      </c>
      <c r="F221" s="12">
        <f t="shared" si="6"/>
        <v>32.035000000000004</v>
      </c>
      <c r="G221" s="13">
        <f t="shared" si="7"/>
        <v>13.401941401652717</v>
      </c>
    </row>
    <row r="222" spans="1:7" x14ac:dyDescent="0.25">
      <c r="A222" s="9" t="s">
        <v>227</v>
      </c>
      <c r="B222" s="10">
        <v>26.43</v>
      </c>
      <c r="C222" s="11">
        <v>40.43</v>
      </c>
      <c r="D222" s="11">
        <v>28.4</v>
      </c>
      <c r="E222" s="11">
        <v>25.25</v>
      </c>
      <c r="F222" s="12">
        <f t="shared" si="6"/>
        <v>30.127499999999998</v>
      </c>
      <c r="G222" s="13">
        <f t="shared" si="7"/>
        <v>6.9901663070344942</v>
      </c>
    </row>
    <row r="223" spans="1:7" x14ac:dyDescent="0.25">
      <c r="A223" s="9" t="s">
        <v>228</v>
      </c>
      <c r="B223" s="10">
        <v>35.28</v>
      </c>
      <c r="C223" s="11">
        <v>69.569999999999993</v>
      </c>
      <c r="D223" s="11">
        <v>28.15</v>
      </c>
      <c r="E223" s="11">
        <v>38.19</v>
      </c>
      <c r="F223" s="12">
        <f t="shared" si="6"/>
        <v>42.797499999999999</v>
      </c>
      <c r="G223" s="13">
        <f t="shared" si="7"/>
        <v>18.339918892950415</v>
      </c>
    </row>
    <row r="224" spans="1:7" x14ac:dyDescent="0.25">
      <c r="A224" s="9" t="s">
        <v>229</v>
      </c>
      <c r="B224" s="10">
        <v>32.9</v>
      </c>
      <c r="C224" s="11">
        <v>67.56</v>
      </c>
      <c r="D224" s="11">
        <v>46.75</v>
      </c>
      <c r="E224" s="11">
        <v>28.11</v>
      </c>
      <c r="F224" s="12">
        <f t="shared" si="6"/>
        <v>43.83</v>
      </c>
      <c r="G224" s="13">
        <f t="shared" si="7"/>
        <v>17.684480955534628</v>
      </c>
    </row>
    <row r="225" spans="1:7" x14ac:dyDescent="0.25">
      <c r="A225" s="9" t="s">
        <v>230</v>
      </c>
      <c r="B225" s="10">
        <v>21.12</v>
      </c>
      <c r="C225" s="11">
        <v>33.64</v>
      </c>
      <c r="D225" s="11">
        <v>30.25</v>
      </c>
      <c r="E225" s="11">
        <v>44.46</v>
      </c>
      <c r="F225" s="12">
        <f t="shared" si="6"/>
        <v>32.3675</v>
      </c>
      <c r="G225" s="13">
        <f t="shared" si="7"/>
        <v>9.6408484239372516</v>
      </c>
    </row>
    <row r="226" spans="1:7" x14ac:dyDescent="0.25">
      <c r="A226" s="9" t="s">
        <v>231</v>
      </c>
      <c r="B226" s="10">
        <v>20.88</v>
      </c>
      <c r="C226" s="11">
        <v>69.56</v>
      </c>
      <c r="D226" s="11">
        <v>24.38</v>
      </c>
      <c r="E226" s="11">
        <v>31.24</v>
      </c>
      <c r="F226" s="12">
        <f t="shared" si="6"/>
        <v>36.515000000000001</v>
      </c>
      <c r="G226" s="13">
        <f t="shared" si="7"/>
        <v>22.446299620798676</v>
      </c>
    </row>
    <row r="227" spans="1:7" x14ac:dyDescent="0.25">
      <c r="A227" s="9" t="s">
        <v>232</v>
      </c>
      <c r="B227" s="10">
        <v>31.09</v>
      </c>
      <c r="C227" s="11">
        <v>46.58</v>
      </c>
      <c r="D227" s="11">
        <v>21.58</v>
      </c>
      <c r="E227" s="11">
        <v>32.31</v>
      </c>
      <c r="F227" s="12">
        <f t="shared" si="6"/>
        <v>32.89</v>
      </c>
      <c r="G227" s="13">
        <f t="shared" si="7"/>
        <v>10.310328155139709</v>
      </c>
    </row>
    <row r="228" spans="1:7" x14ac:dyDescent="0.25">
      <c r="A228" s="9" t="s">
        <v>233</v>
      </c>
      <c r="B228" s="10">
        <v>60.51</v>
      </c>
      <c r="C228" s="11">
        <v>63.28</v>
      </c>
      <c r="D228" s="11">
        <v>36.61</v>
      </c>
      <c r="E228" s="11">
        <v>42.48</v>
      </c>
      <c r="F228" s="12">
        <f t="shared" si="6"/>
        <v>50.719999999999992</v>
      </c>
      <c r="G228" s="13">
        <f t="shared" si="7"/>
        <v>13.173045712109811</v>
      </c>
    </row>
    <row r="229" spans="1:7" x14ac:dyDescent="0.25">
      <c r="A229" s="9" t="s">
        <v>234</v>
      </c>
      <c r="B229" s="10">
        <v>51.83</v>
      </c>
      <c r="C229" s="11">
        <v>51.27</v>
      </c>
      <c r="D229" s="11">
        <v>28.61</v>
      </c>
      <c r="E229" s="11">
        <v>74.680000000000007</v>
      </c>
      <c r="F229" s="12">
        <f t="shared" si="6"/>
        <v>51.597499999999997</v>
      </c>
      <c r="G229" s="13">
        <f t="shared" si="7"/>
        <v>18.809468138856761</v>
      </c>
    </row>
    <row r="230" spans="1:7" x14ac:dyDescent="0.25">
      <c r="A230" s="9" t="s">
        <v>235</v>
      </c>
      <c r="B230" s="10">
        <v>31.23</v>
      </c>
      <c r="C230" s="11">
        <v>38.17</v>
      </c>
      <c r="D230" s="11">
        <v>17.75</v>
      </c>
      <c r="E230" s="11">
        <v>39.6</v>
      </c>
      <c r="F230" s="12">
        <f t="shared" si="6"/>
        <v>31.6875</v>
      </c>
      <c r="G230" s="13">
        <f t="shared" si="7"/>
        <v>9.9848831573868058</v>
      </c>
    </row>
    <row r="231" spans="1:7" x14ac:dyDescent="0.25">
      <c r="A231" s="9" t="s">
        <v>236</v>
      </c>
      <c r="B231" s="10">
        <v>35.06</v>
      </c>
      <c r="C231" s="11">
        <v>48.65</v>
      </c>
      <c r="D231" s="11">
        <v>31.08</v>
      </c>
      <c r="E231" s="11">
        <v>32.9</v>
      </c>
      <c r="F231" s="12">
        <f t="shared" si="6"/>
        <v>36.922499999999999</v>
      </c>
      <c r="G231" s="13">
        <f t="shared" si="7"/>
        <v>7.9857889403614974</v>
      </c>
    </row>
    <row r="232" spans="1:7" ht="25.5" x14ac:dyDescent="0.25">
      <c r="A232" s="9" t="s">
        <v>237</v>
      </c>
      <c r="B232" s="10">
        <v>46.88</v>
      </c>
      <c r="C232" s="11">
        <v>0</v>
      </c>
      <c r="D232" s="11">
        <v>66.67</v>
      </c>
      <c r="E232" s="11">
        <v>80</v>
      </c>
      <c r="F232" s="12">
        <f t="shared" si="6"/>
        <v>48.387500000000003</v>
      </c>
      <c r="G232" s="13">
        <f t="shared" si="7"/>
        <v>35.010582566799236</v>
      </c>
    </row>
    <row r="233" spans="1:7" x14ac:dyDescent="0.25">
      <c r="A233" s="9" t="s">
        <v>238</v>
      </c>
      <c r="B233" s="10">
        <v>46.33</v>
      </c>
      <c r="C233" s="11">
        <v>63.88</v>
      </c>
      <c r="D233" s="11">
        <v>42.69</v>
      </c>
      <c r="E233" s="11">
        <v>53.96</v>
      </c>
      <c r="F233" s="12">
        <f t="shared" si="6"/>
        <v>51.715000000000003</v>
      </c>
      <c r="G233" s="13">
        <f t="shared" si="7"/>
        <v>9.3715189092625764</v>
      </c>
    </row>
    <row r="234" spans="1:7" x14ac:dyDescent="0.25">
      <c r="A234" s="9" t="s">
        <v>239</v>
      </c>
      <c r="B234" s="10">
        <v>56.44</v>
      </c>
      <c r="C234" s="11">
        <v>60.4</v>
      </c>
      <c r="D234" s="11">
        <v>38.68</v>
      </c>
      <c r="E234" s="11">
        <v>53.07</v>
      </c>
      <c r="F234" s="12">
        <f t="shared" si="6"/>
        <v>52.147500000000001</v>
      </c>
      <c r="G234" s="13">
        <f t="shared" si="7"/>
        <v>9.4649154776997406</v>
      </c>
    </row>
    <row r="235" spans="1:7" x14ac:dyDescent="0.25">
      <c r="A235" s="9" t="s">
        <v>240</v>
      </c>
      <c r="B235" s="10">
        <v>46.25</v>
      </c>
      <c r="C235" s="11">
        <v>39.11</v>
      </c>
      <c r="D235" s="11">
        <v>44.83</v>
      </c>
      <c r="E235" s="11">
        <v>21.31</v>
      </c>
      <c r="F235" s="12">
        <f t="shared" si="6"/>
        <v>37.875</v>
      </c>
      <c r="G235" s="13">
        <f t="shared" si="7"/>
        <v>11.466430714626648</v>
      </c>
    </row>
    <row r="236" spans="1:7" x14ac:dyDescent="0.25">
      <c r="A236" s="9" t="s">
        <v>241</v>
      </c>
      <c r="B236" s="10">
        <v>99.98</v>
      </c>
      <c r="C236" s="11">
        <v>99.64</v>
      </c>
      <c r="D236" s="11">
        <v>100</v>
      </c>
      <c r="E236" s="11">
        <v>97.1</v>
      </c>
      <c r="F236" s="12">
        <f t="shared" si="6"/>
        <v>99.18</v>
      </c>
      <c r="G236" s="13">
        <f t="shared" si="7"/>
        <v>1.3964717445524431</v>
      </c>
    </row>
    <row r="237" spans="1:7" x14ac:dyDescent="0.25">
      <c r="A237" s="9" t="s">
        <v>242</v>
      </c>
      <c r="B237" s="10">
        <v>38.71</v>
      </c>
      <c r="C237" s="11">
        <v>57.95</v>
      </c>
      <c r="D237" s="11">
        <v>23.72</v>
      </c>
      <c r="E237" s="11">
        <v>35.54</v>
      </c>
      <c r="F237" s="12">
        <f t="shared" si="6"/>
        <v>38.979999999999997</v>
      </c>
      <c r="G237" s="13">
        <f t="shared" si="7"/>
        <v>14.196654535488296</v>
      </c>
    </row>
    <row r="238" spans="1:7" x14ac:dyDescent="0.25">
      <c r="A238" s="9" t="s">
        <v>243</v>
      </c>
      <c r="B238" s="10">
        <v>97.92</v>
      </c>
      <c r="C238" s="11">
        <v>86.36</v>
      </c>
      <c r="D238" s="11">
        <v>92.98</v>
      </c>
      <c r="E238" s="11">
        <v>76.47</v>
      </c>
      <c r="F238" s="12">
        <f t="shared" si="6"/>
        <v>88.432500000000005</v>
      </c>
      <c r="G238" s="13">
        <f t="shared" si="7"/>
        <v>9.2752192247227612</v>
      </c>
    </row>
    <row r="239" spans="1:7" x14ac:dyDescent="0.25">
      <c r="A239" s="9" t="s">
        <v>244</v>
      </c>
      <c r="B239" s="10">
        <v>25.56</v>
      </c>
      <c r="C239" s="11">
        <v>20.82</v>
      </c>
      <c r="D239" s="11">
        <v>14.72</v>
      </c>
      <c r="E239" s="11">
        <v>15.83</v>
      </c>
      <c r="F239" s="12">
        <f t="shared" si="6"/>
        <v>19.232499999999998</v>
      </c>
      <c r="G239" s="13">
        <f t="shared" si="7"/>
        <v>4.9832076349810475</v>
      </c>
    </row>
    <row r="240" spans="1:7" x14ac:dyDescent="0.25">
      <c r="A240" s="9" t="s">
        <v>245</v>
      </c>
      <c r="B240" s="10">
        <v>27.93</v>
      </c>
      <c r="C240" s="11">
        <v>44.83</v>
      </c>
      <c r="D240" s="11">
        <v>22.67</v>
      </c>
      <c r="E240" s="11">
        <v>15.55</v>
      </c>
      <c r="F240" s="12">
        <f t="shared" si="6"/>
        <v>27.744999999999997</v>
      </c>
      <c r="G240" s="13">
        <f t="shared" si="7"/>
        <v>12.468695467717007</v>
      </c>
    </row>
    <row r="241" spans="1:7" x14ac:dyDescent="0.25">
      <c r="A241" s="9" t="s">
        <v>246</v>
      </c>
      <c r="B241" s="10">
        <v>85.71</v>
      </c>
      <c r="C241" s="11">
        <v>59.05</v>
      </c>
      <c r="D241" s="11">
        <v>10</v>
      </c>
      <c r="E241" s="11">
        <v>23.08</v>
      </c>
      <c r="F241" s="12">
        <f t="shared" si="6"/>
        <v>44.459999999999994</v>
      </c>
      <c r="G241" s="13">
        <f t="shared" si="7"/>
        <v>34.44331865543738</v>
      </c>
    </row>
    <row r="242" spans="1:7" x14ac:dyDescent="0.25">
      <c r="A242" s="9" t="s">
        <v>247</v>
      </c>
      <c r="B242" s="10">
        <v>48.78</v>
      </c>
      <c r="C242" s="11">
        <v>48.66</v>
      </c>
      <c r="D242" s="11">
        <v>28.82</v>
      </c>
      <c r="E242" s="11">
        <v>32.229999999999997</v>
      </c>
      <c r="F242" s="12">
        <f t="shared" si="6"/>
        <v>39.622499999999995</v>
      </c>
      <c r="G242" s="13">
        <f t="shared" si="7"/>
        <v>10.596843476557854</v>
      </c>
    </row>
    <row r="243" spans="1:7" x14ac:dyDescent="0.25">
      <c r="A243" s="9" t="s">
        <v>248</v>
      </c>
      <c r="B243" s="10">
        <v>58.95</v>
      </c>
      <c r="C243" s="11">
        <v>50.23</v>
      </c>
      <c r="D243" s="11">
        <v>23.54</v>
      </c>
      <c r="E243" s="11">
        <v>30.25</v>
      </c>
      <c r="F243" s="12">
        <f t="shared" si="6"/>
        <v>40.7425</v>
      </c>
      <c r="G243" s="13">
        <f t="shared" si="7"/>
        <v>16.608675193002796</v>
      </c>
    </row>
    <row r="244" spans="1:7" x14ac:dyDescent="0.25">
      <c r="A244" s="9" t="s">
        <v>249</v>
      </c>
      <c r="B244" s="10">
        <v>25</v>
      </c>
      <c r="C244" s="11">
        <v>7.6920000000000002</v>
      </c>
      <c r="D244" s="11">
        <v>7.1429999999999998</v>
      </c>
      <c r="E244" s="11">
        <v>12.5</v>
      </c>
      <c r="F244" s="12">
        <f t="shared" si="6"/>
        <v>13.08375</v>
      </c>
      <c r="G244" s="13">
        <f t="shared" si="7"/>
        <v>8.3006276218528612</v>
      </c>
    </row>
    <row r="245" spans="1:7" x14ac:dyDescent="0.25">
      <c r="A245" s="9" t="s">
        <v>250</v>
      </c>
      <c r="B245" s="10">
        <v>52.97</v>
      </c>
      <c r="C245" s="11">
        <v>59.98</v>
      </c>
      <c r="D245" s="11">
        <v>40.549999999999997</v>
      </c>
      <c r="E245" s="11">
        <v>69.8</v>
      </c>
      <c r="F245" s="12">
        <f t="shared" si="6"/>
        <v>55.825000000000003</v>
      </c>
      <c r="G245" s="13">
        <f t="shared" si="7"/>
        <v>12.3023209192412</v>
      </c>
    </row>
    <row r="246" spans="1:7" ht="25.5" x14ac:dyDescent="0.25">
      <c r="A246" s="9" t="s">
        <v>251</v>
      </c>
      <c r="B246" s="10">
        <v>75</v>
      </c>
      <c r="C246" s="11">
        <v>41.18</v>
      </c>
      <c r="D246" s="11">
        <v>0</v>
      </c>
      <c r="E246" s="11">
        <v>7.0750000000000002</v>
      </c>
      <c r="F246" s="12">
        <f t="shared" si="6"/>
        <v>30.813750000000002</v>
      </c>
      <c r="G246" s="13">
        <f t="shared" si="7"/>
        <v>34.510381378893314</v>
      </c>
    </row>
    <row r="247" spans="1:7" x14ac:dyDescent="0.25">
      <c r="A247" s="9" t="s">
        <v>252</v>
      </c>
      <c r="B247" s="10">
        <v>53.1</v>
      </c>
      <c r="C247" s="11">
        <v>48.3</v>
      </c>
      <c r="D247" s="11">
        <v>43.62</v>
      </c>
      <c r="E247" s="11">
        <v>17.18</v>
      </c>
      <c r="F247" s="12">
        <f t="shared" si="6"/>
        <v>40.550000000000004</v>
      </c>
      <c r="G247" s="13">
        <f t="shared" si="7"/>
        <v>16.053522977838838</v>
      </c>
    </row>
    <row r="248" spans="1:7" x14ac:dyDescent="0.25">
      <c r="A248" s="9" t="s">
        <v>253</v>
      </c>
      <c r="B248" s="10">
        <v>42.38</v>
      </c>
      <c r="C248" s="11">
        <v>64.48</v>
      </c>
      <c r="D248" s="11">
        <v>34.049999999999997</v>
      </c>
      <c r="E248" s="11">
        <v>43.44</v>
      </c>
      <c r="F248" s="12">
        <f t="shared" si="6"/>
        <v>46.087500000000006</v>
      </c>
      <c r="G248" s="13">
        <f t="shared" si="7"/>
        <v>12.960713393431179</v>
      </c>
    </row>
    <row r="249" spans="1:7" x14ac:dyDescent="0.25">
      <c r="A249" s="9" t="s">
        <v>254</v>
      </c>
      <c r="B249" s="10">
        <v>16.82</v>
      </c>
      <c r="C249" s="11">
        <v>30.04</v>
      </c>
      <c r="D249" s="11">
        <v>71.3</v>
      </c>
      <c r="E249" s="11">
        <v>31.09</v>
      </c>
      <c r="F249" s="12">
        <f t="shared" si="6"/>
        <v>37.3125</v>
      </c>
      <c r="G249" s="13">
        <f t="shared" si="7"/>
        <v>23.570472170351891</v>
      </c>
    </row>
    <row r="250" spans="1:7" x14ac:dyDescent="0.25">
      <c r="A250" s="9" t="s">
        <v>255</v>
      </c>
      <c r="B250" s="10">
        <v>73.680000000000007</v>
      </c>
      <c r="C250" s="11">
        <v>100</v>
      </c>
      <c r="D250" s="11">
        <v>50</v>
      </c>
      <c r="E250" s="11">
        <v>35</v>
      </c>
      <c r="F250" s="12">
        <f t="shared" si="6"/>
        <v>64.67</v>
      </c>
      <c r="G250" s="13">
        <f t="shared" si="7"/>
        <v>28.430657162061291</v>
      </c>
    </row>
    <row r="251" spans="1:7" x14ac:dyDescent="0.25">
      <c r="A251" s="9" t="s">
        <v>256</v>
      </c>
      <c r="B251" s="10">
        <v>43.63</v>
      </c>
      <c r="C251" s="11">
        <v>55.78</v>
      </c>
      <c r="D251" s="11">
        <v>27.31</v>
      </c>
      <c r="E251" s="11">
        <v>26.29</v>
      </c>
      <c r="F251" s="12">
        <f t="shared" si="6"/>
        <v>38.252499999999998</v>
      </c>
      <c r="G251" s="13">
        <f t="shared" si="7"/>
        <v>14.129997346071939</v>
      </c>
    </row>
    <row r="252" spans="1:7" x14ac:dyDescent="0.25">
      <c r="A252" s="9" t="s">
        <v>257</v>
      </c>
      <c r="B252" s="10">
        <v>21.62</v>
      </c>
      <c r="C252" s="11">
        <v>29.06</v>
      </c>
      <c r="D252" s="11">
        <v>10.67</v>
      </c>
      <c r="E252" s="11">
        <v>13.57</v>
      </c>
      <c r="F252" s="12">
        <f t="shared" si="6"/>
        <v>18.73</v>
      </c>
      <c r="G252" s="13">
        <f t="shared" si="7"/>
        <v>8.299602400115317</v>
      </c>
    </row>
    <row r="253" spans="1:7" x14ac:dyDescent="0.25">
      <c r="A253" s="9" t="s">
        <v>258</v>
      </c>
      <c r="B253" s="10">
        <v>49.07</v>
      </c>
      <c r="C253" s="11">
        <v>69.39</v>
      </c>
      <c r="D253" s="11">
        <v>43.48</v>
      </c>
      <c r="E253" s="11">
        <v>24.7</v>
      </c>
      <c r="F253" s="12">
        <f t="shared" si="6"/>
        <v>46.66</v>
      </c>
      <c r="G253" s="13">
        <f t="shared" si="7"/>
        <v>18.392163186168908</v>
      </c>
    </row>
    <row r="254" spans="1:7" x14ac:dyDescent="0.25">
      <c r="A254" s="9" t="s">
        <v>259</v>
      </c>
      <c r="B254" s="10">
        <v>52.49</v>
      </c>
      <c r="C254" s="11">
        <v>74.17</v>
      </c>
      <c r="D254" s="11">
        <v>48.43</v>
      </c>
      <c r="E254" s="11">
        <v>53.72</v>
      </c>
      <c r="F254" s="12">
        <f t="shared" si="6"/>
        <v>57.202500000000001</v>
      </c>
      <c r="G254" s="13">
        <f t="shared" si="7"/>
        <v>11.535283192593621</v>
      </c>
    </row>
    <row r="255" spans="1:7" x14ac:dyDescent="0.25">
      <c r="A255" s="9" t="s">
        <v>260</v>
      </c>
      <c r="B255" s="10">
        <v>31.58</v>
      </c>
      <c r="C255" s="11">
        <v>14.58</v>
      </c>
      <c r="D255" s="11">
        <v>42.11</v>
      </c>
      <c r="E255" s="11">
        <v>24.24</v>
      </c>
      <c r="F255" s="12">
        <f t="shared" si="6"/>
        <v>28.127499999999998</v>
      </c>
      <c r="G255" s="13">
        <f t="shared" si="7"/>
        <v>11.634395486372874</v>
      </c>
    </row>
    <row r="256" spans="1:7" x14ac:dyDescent="0.25">
      <c r="A256" s="9" t="s">
        <v>261</v>
      </c>
      <c r="B256" s="10">
        <v>25.48</v>
      </c>
      <c r="C256" s="11">
        <v>30.02</v>
      </c>
      <c r="D256" s="11">
        <v>38.22</v>
      </c>
      <c r="E256" s="11">
        <v>20</v>
      </c>
      <c r="F256" s="12">
        <f t="shared" si="6"/>
        <v>28.43</v>
      </c>
      <c r="G256" s="13">
        <f t="shared" si="7"/>
        <v>7.7058332882736735</v>
      </c>
    </row>
    <row r="257" spans="1:7" x14ac:dyDescent="0.25">
      <c r="A257" s="9" t="s">
        <v>262</v>
      </c>
      <c r="B257" s="10">
        <v>20.62</v>
      </c>
      <c r="C257" s="11">
        <v>38.86</v>
      </c>
      <c r="D257" s="11">
        <v>31.68</v>
      </c>
      <c r="E257" s="11">
        <v>43.09</v>
      </c>
      <c r="F257" s="12">
        <f t="shared" si="6"/>
        <v>33.5625</v>
      </c>
      <c r="G257" s="13">
        <f t="shared" si="7"/>
        <v>9.8300368768382658</v>
      </c>
    </row>
    <row r="258" spans="1:7" x14ac:dyDescent="0.25">
      <c r="A258" s="9" t="s">
        <v>263</v>
      </c>
      <c r="B258" s="10">
        <v>7.6920000000000002</v>
      </c>
      <c r="C258" s="11">
        <v>12.07</v>
      </c>
      <c r="D258" s="11">
        <v>0</v>
      </c>
      <c r="E258" s="11">
        <v>12.5</v>
      </c>
      <c r="F258" s="12">
        <f t="shared" si="6"/>
        <v>8.0655000000000001</v>
      </c>
      <c r="G258" s="13">
        <f t="shared" si="7"/>
        <v>5.799212676447266</v>
      </c>
    </row>
    <row r="259" spans="1:7" x14ac:dyDescent="0.25">
      <c r="A259" s="9" t="s">
        <v>264</v>
      </c>
      <c r="B259" s="10">
        <v>37.299999999999997</v>
      </c>
      <c r="C259" s="11">
        <v>50.88</v>
      </c>
      <c r="D259" s="11">
        <v>36.17</v>
      </c>
      <c r="E259" s="11">
        <v>25.11</v>
      </c>
      <c r="F259" s="12">
        <f t="shared" ref="F259:F322" si="8">AVERAGE(B259:E259)</f>
        <v>37.365000000000002</v>
      </c>
      <c r="G259" s="13">
        <f t="shared" ref="G259:G322" si="9">_xlfn.STDEV.S(B259:E259)</f>
        <v>10.555764617812695</v>
      </c>
    </row>
    <row r="260" spans="1:7" x14ac:dyDescent="0.25">
      <c r="A260" s="9" t="s">
        <v>265</v>
      </c>
      <c r="B260" s="10">
        <v>29.65</v>
      </c>
      <c r="C260" s="11">
        <v>15.7</v>
      </c>
      <c r="D260" s="11">
        <v>19.03</v>
      </c>
      <c r="E260" s="11">
        <v>17.559999999999999</v>
      </c>
      <c r="F260" s="12">
        <f t="shared" si="8"/>
        <v>20.484999999999999</v>
      </c>
      <c r="G260" s="13">
        <f t="shared" si="9"/>
        <v>6.2600878588083733</v>
      </c>
    </row>
    <row r="261" spans="1:7" x14ac:dyDescent="0.25">
      <c r="A261" s="9" t="s">
        <v>266</v>
      </c>
      <c r="B261" s="10">
        <v>32.909999999999997</v>
      </c>
      <c r="C261" s="11">
        <v>39.729999999999997</v>
      </c>
      <c r="D261" s="11">
        <v>28.57</v>
      </c>
      <c r="E261" s="11">
        <v>19.05</v>
      </c>
      <c r="F261" s="12">
        <f t="shared" si="8"/>
        <v>30.064999999999994</v>
      </c>
      <c r="G261" s="13">
        <f t="shared" si="9"/>
        <v>8.6616299466863413</v>
      </c>
    </row>
    <row r="262" spans="1:7" x14ac:dyDescent="0.25">
      <c r="A262" s="9" t="s">
        <v>267</v>
      </c>
      <c r="B262" s="10">
        <v>51.66</v>
      </c>
      <c r="C262" s="11">
        <v>54.39</v>
      </c>
      <c r="D262" s="11">
        <v>46.08</v>
      </c>
      <c r="E262" s="11">
        <v>56.1</v>
      </c>
      <c r="F262" s="12">
        <f t="shared" si="8"/>
        <v>52.057499999999997</v>
      </c>
      <c r="G262" s="13">
        <f t="shared" si="9"/>
        <v>4.3844754532326915</v>
      </c>
    </row>
    <row r="263" spans="1:7" x14ac:dyDescent="0.25">
      <c r="A263" s="9" t="s">
        <v>268</v>
      </c>
      <c r="B263" s="10">
        <v>28.47</v>
      </c>
      <c r="C263" s="11">
        <v>49.48</v>
      </c>
      <c r="D263" s="11">
        <v>36.25</v>
      </c>
      <c r="E263" s="11">
        <v>33.31</v>
      </c>
      <c r="F263" s="12">
        <f t="shared" si="8"/>
        <v>36.877499999999998</v>
      </c>
      <c r="G263" s="13">
        <f t="shared" si="9"/>
        <v>8.9931432213659246</v>
      </c>
    </row>
    <row r="264" spans="1:7" x14ac:dyDescent="0.25">
      <c r="A264" s="9" t="s">
        <v>269</v>
      </c>
      <c r="B264" s="10">
        <v>33.33</v>
      </c>
      <c r="C264" s="11">
        <v>11.76</v>
      </c>
      <c r="D264" s="11">
        <v>100</v>
      </c>
      <c r="E264" s="11">
        <v>12.5</v>
      </c>
      <c r="F264" s="12">
        <f t="shared" si="8"/>
        <v>39.397500000000001</v>
      </c>
      <c r="G264" s="13">
        <f t="shared" si="9"/>
        <v>41.620445596685606</v>
      </c>
    </row>
    <row r="265" spans="1:7" x14ac:dyDescent="0.25">
      <c r="A265" s="9" t="s">
        <v>270</v>
      </c>
      <c r="B265" s="10">
        <v>29.4</v>
      </c>
      <c r="C265" s="11">
        <v>49.16</v>
      </c>
      <c r="D265" s="11">
        <v>26.06</v>
      </c>
      <c r="E265" s="11">
        <v>28.4</v>
      </c>
      <c r="F265" s="12">
        <f t="shared" si="8"/>
        <v>33.255000000000003</v>
      </c>
      <c r="G265" s="13">
        <f t="shared" si="9"/>
        <v>10.695312057158487</v>
      </c>
    </row>
    <row r="266" spans="1:7" x14ac:dyDescent="0.25">
      <c r="A266" s="9" t="s">
        <v>271</v>
      </c>
      <c r="B266" s="10">
        <v>39.74</v>
      </c>
      <c r="C266" s="11">
        <v>69.489999999999995</v>
      </c>
      <c r="D266" s="11">
        <v>46.67</v>
      </c>
      <c r="E266" s="11">
        <v>38.78</v>
      </c>
      <c r="F266" s="12">
        <f t="shared" si="8"/>
        <v>48.669999999999995</v>
      </c>
      <c r="G266" s="13">
        <f t="shared" si="9"/>
        <v>14.318163290031316</v>
      </c>
    </row>
    <row r="267" spans="1:7" x14ac:dyDescent="0.25">
      <c r="A267" s="9" t="s">
        <v>272</v>
      </c>
      <c r="B267" s="10">
        <v>31.36</v>
      </c>
      <c r="C267" s="11">
        <v>38.299999999999997</v>
      </c>
      <c r="D267" s="11">
        <v>30.41</v>
      </c>
      <c r="E267" s="11">
        <v>30.7</v>
      </c>
      <c r="F267" s="12">
        <f t="shared" si="8"/>
        <v>32.692499999999995</v>
      </c>
      <c r="G267" s="13">
        <f t="shared" si="9"/>
        <v>3.7594093064380907</v>
      </c>
    </row>
    <row r="268" spans="1:7" x14ac:dyDescent="0.25">
      <c r="A268" s="9" t="s">
        <v>273</v>
      </c>
      <c r="B268" s="10">
        <v>31.21</v>
      </c>
      <c r="C268" s="11">
        <v>95.9</v>
      </c>
      <c r="D268" s="11">
        <v>37.54</v>
      </c>
      <c r="E268" s="11">
        <v>13.65</v>
      </c>
      <c r="F268" s="12">
        <f t="shared" si="8"/>
        <v>44.575000000000003</v>
      </c>
      <c r="G268" s="13">
        <f t="shared" si="9"/>
        <v>35.677844198699376</v>
      </c>
    </row>
    <row r="269" spans="1:7" x14ac:dyDescent="0.25">
      <c r="A269" s="9" t="s">
        <v>274</v>
      </c>
      <c r="B269" s="10">
        <v>33.340000000000003</v>
      </c>
      <c r="C269" s="11">
        <v>55.24</v>
      </c>
      <c r="D269" s="11">
        <v>37.33</v>
      </c>
      <c r="E269" s="11">
        <v>23.77</v>
      </c>
      <c r="F269" s="12">
        <f t="shared" si="8"/>
        <v>37.42</v>
      </c>
      <c r="G269" s="13">
        <f t="shared" si="9"/>
        <v>13.172311869979385</v>
      </c>
    </row>
    <row r="270" spans="1:7" x14ac:dyDescent="0.25">
      <c r="A270" s="9" t="s">
        <v>275</v>
      </c>
      <c r="B270" s="10">
        <v>51.98</v>
      </c>
      <c r="C270" s="11">
        <v>56.69</v>
      </c>
      <c r="D270" s="11">
        <v>22.58</v>
      </c>
      <c r="E270" s="11">
        <v>33.340000000000003</v>
      </c>
      <c r="F270" s="12">
        <f t="shared" si="8"/>
        <v>41.147500000000001</v>
      </c>
      <c r="G270" s="13">
        <f t="shared" si="9"/>
        <v>15.964768241349448</v>
      </c>
    </row>
    <row r="271" spans="1:7" x14ac:dyDescent="0.25">
      <c r="A271" s="9" t="s">
        <v>276</v>
      </c>
      <c r="B271" s="10">
        <v>33.299999999999997</v>
      </c>
      <c r="C271" s="11">
        <v>65.63</v>
      </c>
      <c r="D271" s="11">
        <v>75.14</v>
      </c>
      <c r="E271" s="11">
        <v>33.24</v>
      </c>
      <c r="F271" s="12">
        <f t="shared" si="8"/>
        <v>51.827500000000001</v>
      </c>
      <c r="G271" s="13">
        <f t="shared" si="9"/>
        <v>21.777244048164899</v>
      </c>
    </row>
    <row r="272" spans="1:7" x14ac:dyDescent="0.25">
      <c r="A272" s="9" t="s">
        <v>277</v>
      </c>
      <c r="B272" s="10">
        <v>22.36</v>
      </c>
      <c r="C272" s="11">
        <v>30.23</v>
      </c>
      <c r="D272" s="11">
        <v>20.65</v>
      </c>
      <c r="E272" s="11">
        <v>20</v>
      </c>
      <c r="F272" s="12">
        <f t="shared" si="8"/>
        <v>23.310000000000002</v>
      </c>
      <c r="G272" s="13">
        <f t="shared" si="9"/>
        <v>4.7194844351192842</v>
      </c>
    </row>
    <row r="273" spans="1:7" x14ac:dyDescent="0.25">
      <c r="A273" s="9" t="s">
        <v>278</v>
      </c>
      <c r="B273" s="10">
        <v>19.29</v>
      </c>
      <c r="C273" s="11">
        <v>28.48</v>
      </c>
      <c r="D273" s="11">
        <v>18.72</v>
      </c>
      <c r="E273" s="11">
        <v>10.27</v>
      </c>
      <c r="F273" s="12">
        <f t="shared" si="8"/>
        <v>19.189999999999998</v>
      </c>
      <c r="G273" s="13">
        <f t="shared" si="9"/>
        <v>7.4409094426241671</v>
      </c>
    </row>
    <row r="274" spans="1:7" x14ac:dyDescent="0.25">
      <c r="A274" s="9" t="s">
        <v>279</v>
      </c>
      <c r="B274" s="10">
        <v>22.28</v>
      </c>
      <c r="C274" s="11">
        <v>19.34</v>
      </c>
      <c r="D274" s="11">
        <v>18.68</v>
      </c>
      <c r="E274" s="11">
        <v>31.4</v>
      </c>
      <c r="F274" s="12">
        <f t="shared" si="8"/>
        <v>22.925000000000001</v>
      </c>
      <c r="G274" s="13">
        <f t="shared" si="9"/>
        <v>5.8627041542277905</v>
      </c>
    </row>
    <row r="275" spans="1:7" x14ac:dyDescent="0.25">
      <c r="A275" s="9" t="s">
        <v>280</v>
      </c>
      <c r="B275" s="10">
        <v>58.43</v>
      </c>
      <c r="C275" s="11">
        <v>68.37</v>
      </c>
      <c r="D275" s="11">
        <v>23.77</v>
      </c>
      <c r="E275" s="11">
        <v>44.85</v>
      </c>
      <c r="F275" s="12">
        <f t="shared" si="8"/>
        <v>48.855000000000004</v>
      </c>
      <c r="G275" s="13">
        <f t="shared" si="9"/>
        <v>19.302962639622599</v>
      </c>
    </row>
    <row r="276" spans="1:7" x14ac:dyDescent="0.25">
      <c r="A276" s="9" t="s">
        <v>281</v>
      </c>
      <c r="B276" s="10">
        <v>31.2</v>
      </c>
      <c r="C276" s="11">
        <v>38.17</v>
      </c>
      <c r="D276" s="11">
        <v>28.57</v>
      </c>
      <c r="E276" s="11">
        <v>14.68</v>
      </c>
      <c r="F276" s="12">
        <f t="shared" si="8"/>
        <v>28.155000000000001</v>
      </c>
      <c r="G276" s="13">
        <f t="shared" si="9"/>
        <v>9.8542731847660807</v>
      </c>
    </row>
    <row r="277" spans="1:7" x14ac:dyDescent="0.25">
      <c r="A277" s="9" t="s">
        <v>282</v>
      </c>
      <c r="B277" s="10">
        <v>50.89</v>
      </c>
      <c r="C277" s="11">
        <v>80.39</v>
      </c>
      <c r="D277" s="11">
        <v>40.909999999999997</v>
      </c>
      <c r="E277" s="11">
        <v>47.2</v>
      </c>
      <c r="F277" s="12">
        <f t="shared" si="8"/>
        <v>54.847499999999997</v>
      </c>
      <c r="G277" s="13">
        <f t="shared" si="9"/>
        <v>17.519696296834997</v>
      </c>
    </row>
    <row r="278" spans="1:7" x14ac:dyDescent="0.25">
      <c r="A278" s="9" t="s">
        <v>283</v>
      </c>
      <c r="B278" s="10">
        <v>22.22</v>
      </c>
      <c r="C278" s="11">
        <v>21.05</v>
      </c>
      <c r="D278" s="11">
        <v>23.26</v>
      </c>
      <c r="E278" s="11">
        <v>13.16</v>
      </c>
      <c r="F278" s="12">
        <f t="shared" si="8"/>
        <v>19.922499999999999</v>
      </c>
      <c r="G278" s="13">
        <f t="shared" si="9"/>
        <v>4.5978282917046913</v>
      </c>
    </row>
    <row r="279" spans="1:7" x14ac:dyDescent="0.25">
      <c r="A279" s="9" t="s">
        <v>284</v>
      </c>
      <c r="B279" s="10">
        <v>18.8</v>
      </c>
      <c r="C279" s="11">
        <v>11.67</v>
      </c>
      <c r="D279" s="11">
        <v>13.46</v>
      </c>
      <c r="E279" s="11">
        <v>10.16</v>
      </c>
      <c r="F279" s="12">
        <f t="shared" si="8"/>
        <v>13.522500000000001</v>
      </c>
      <c r="G279" s="13">
        <f t="shared" si="9"/>
        <v>3.7680266718801225</v>
      </c>
    </row>
    <row r="280" spans="1:7" x14ac:dyDescent="0.25">
      <c r="A280" s="9" t="s">
        <v>285</v>
      </c>
      <c r="B280" s="10">
        <v>33.35</v>
      </c>
      <c r="C280" s="11">
        <v>27.06</v>
      </c>
      <c r="D280" s="11">
        <v>77.790000000000006</v>
      </c>
      <c r="E280" s="11">
        <v>28.68</v>
      </c>
      <c r="F280" s="12">
        <f t="shared" si="8"/>
        <v>41.72</v>
      </c>
      <c r="G280" s="13">
        <f t="shared" si="9"/>
        <v>24.194069521269057</v>
      </c>
    </row>
    <row r="281" spans="1:7" ht="25.5" x14ac:dyDescent="0.25">
      <c r="A281" s="9" t="s">
        <v>286</v>
      </c>
      <c r="B281" s="10">
        <v>26.58</v>
      </c>
      <c r="C281" s="11">
        <v>22.58</v>
      </c>
      <c r="D281" s="11">
        <v>19</v>
      </c>
      <c r="E281" s="11">
        <v>26.32</v>
      </c>
      <c r="F281" s="12">
        <f t="shared" si="8"/>
        <v>23.619999999999997</v>
      </c>
      <c r="G281" s="13">
        <f t="shared" si="9"/>
        <v>3.5813219160900243</v>
      </c>
    </row>
    <row r="282" spans="1:7" x14ac:dyDescent="0.25">
      <c r="A282" s="9" t="s">
        <v>287</v>
      </c>
      <c r="B282" s="10">
        <v>47.69</v>
      </c>
      <c r="C282" s="11">
        <v>73.040000000000006</v>
      </c>
      <c r="D282" s="11">
        <v>64.92</v>
      </c>
      <c r="E282" s="11">
        <v>30.47</v>
      </c>
      <c r="F282" s="12">
        <f t="shared" si="8"/>
        <v>54.03</v>
      </c>
      <c r="G282" s="13">
        <f t="shared" si="9"/>
        <v>18.931819775182724</v>
      </c>
    </row>
    <row r="283" spans="1:7" x14ac:dyDescent="0.25">
      <c r="A283" s="9" t="s">
        <v>288</v>
      </c>
      <c r="B283" s="10">
        <v>33.08</v>
      </c>
      <c r="C283" s="11">
        <v>51.67</v>
      </c>
      <c r="D283" s="11">
        <v>33.14</v>
      </c>
      <c r="E283" s="11">
        <v>12.21</v>
      </c>
      <c r="F283" s="12">
        <f t="shared" si="8"/>
        <v>32.524999999999999</v>
      </c>
      <c r="G283" s="13">
        <f t="shared" si="9"/>
        <v>16.12365239846936</v>
      </c>
    </row>
    <row r="284" spans="1:7" ht="25.5" x14ac:dyDescent="0.25">
      <c r="A284" s="9" t="s">
        <v>289</v>
      </c>
      <c r="B284" s="10">
        <v>30.2</v>
      </c>
      <c r="C284" s="11">
        <v>50.52</v>
      </c>
      <c r="D284" s="11">
        <v>71.63</v>
      </c>
      <c r="E284" s="11">
        <v>47.48</v>
      </c>
      <c r="F284" s="12">
        <f t="shared" si="8"/>
        <v>49.957499999999996</v>
      </c>
      <c r="G284" s="13">
        <f t="shared" si="9"/>
        <v>16.995200057663368</v>
      </c>
    </row>
    <row r="285" spans="1:7" x14ac:dyDescent="0.25">
      <c r="A285" s="9" t="s">
        <v>290</v>
      </c>
      <c r="B285" s="10">
        <v>75</v>
      </c>
      <c r="C285" s="11">
        <v>45.45</v>
      </c>
      <c r="D285" s="11">
        <v>21.74</v>
      </c>
      <c r="E285" s="11">
        <v>10</v>
      </c>
      <c r="F285" s="12">
        <f t="shared" si="8"/>
        <v>38.047499999999999</v>
      </c>
      <c r="G285" s="13">
        <f t="shared" si="9"/>
        <v>28.710515350071066</v>
      </c>
    </row>
    <row r="286" spans="1:7" x14ac:dyDescent="0.25">
      <c r="A286" s="9" t="s">
        <v>291</v>
      </c>
      <c r="B286" s="10">
        <v>37.409999999999997</v>
      </c>
      <c r="C286" s="11">
        <v>19.39</v>
      </c>
      <c r="D286" s="11">
        <v>77.05</v>
      </c>
      <c r="E286" s="11">
        <v>47.37</v>
      </c>
      <c r="F286" s="12">
        <f t="shared" si="8"/>
        <v>45.305</v>
      </c>
      <c r="G286" s="13">
        <f t="shared" si="9"/>
        <v>24.124175288148884</v>
      </c>
    </row>
    <row r="287" spans="1:7" x14ac:dyDescent="0.25">
      <c r="A287" s="9" t="s">
        <v>292</v>
      </c>
      <c r="B287" s="10">
        <v>58.39</v>
      </c>
      <c r="C287" s="11">
        <v>59.88</v>
      </c>
      <c r="D287" s="11">
        <v>28.61</v>
      </c>
      <c r="E287" s="11">
        <v>25.02</v>
      </c>
      <c r="F287" s="12">
        <f t="shared" si="8"/>
        <v>42.975000000000001</v>
      </c>
      <c r="G287" s="13">
        <f t="shared" si="9"/>
        <v>18.727310716348647</v>
      </c>
    </row>
    <row r="288" spans="1:7" x14ac:dyDescent="0.25">
      <c r="A288" s="9" t="s">
        <v>293</v>
      </c>
      <c r="B288" s="10">
        <v>20.76</v>
      </c>
      <c r="C288" s="11">
        <v>33.71</v>
      </c>
      <c r="D288" s="11">
        <v>37.31</v>
      </c>
      <c r="E288" s="11">
        <v>10.8</v>
      </c>
      <c r="F288" s="12">
        <f t="shared" si="8"/>
        <v>25.645</v>
      </c>
      <c r="G288" s="13">
        <f t="shared" si="9"/>
        <v>12.184056522083823</v>
      </c>
    </row>
    <row r="289" spans="1:7" x14ac:dyDescent="0.25">
      <c r="A289" s="9" t="s">
        <v>294</v>
      </c>
      <c r="B289" s="10">
        <v>52.63</v>
      </c>
      <c r="C289" s="11">
        <v>77.34</v>
      </c>
      <c r="D289" s="11">
        <v>34.75</v>
      </c>
      <c r="E289" s="11">
        <v>42.21</v>
      </c>
      <c r="F289" s="12">
        <f t="shared" si="8"/>
        <v>51.732500000000002</v>
      </c>
      <c r="G289" s="13">
        <f t="shared" si="9"/>
        <v>18.579853560599819</v>
      </c>
    </row>
    <row r="290" spans="1:7" x14ac:dyDescent="0.25">
      <c r="A290" s="9" t="s">
        <v>295</v>
      </c>
      <c r="B290" s="10">
        <v>30</v>
      </c>
      <c r="C290" s="11">
        <v>27.78</v>
      </c>
      <c r="D290" s="11">
        <v>69.23</v>
      </c>
      <c r="E290" s="11">
        <v>40</v>
      </c>
      <c r="F290" s="12">
        <f t="shared" si="8"/>
        <v>41.752499999999998</v>
      </c>
      <c r="G290" s="13">
        <f t="shared" si="9"/>
        <v>19.073858856211213</v>
      </c>
    </row>
    <row r="291" spans="1:7" ht="25.5" x14ac:dyDescent="0.25">
      <c r="A291" s="9" t="s">
        <v>296</v>
      </c>
      <c r="B291" s="10">
        <v>47.19</v>
      </c>
      <c r="C291" s="11">
        <v>60.38</v>
      </c>
      <c r="D291" s="11">
        <v>34.71</v>
      </c>
      <c r="E291" s="11">
        <v>19.02</v>
      </c>
      <c r="F291" s="12">
        <f t="shared" si="8"/>
        <v>40.325000000000003</v>
      </c>
      <c r="G291" s="13">
        <f t="shared" si="9"/>
        <v>17.651841263732234</v>
      </c>
    </row>
    <row r="292" spans="1:7" x14ac:dyDescent="0.25">
      <c r="A292" s="9" t="s">
        <v>297</v>
      </c>
      <c r="B292" s="10">
        <v>19.350000000000001</v>
      </c>
      <c r="C292" s="11">
        <v>15.51</v>
      </c>
      <c r="D292" s="11">
        <v>27.95</v>
      </c>
      <c r="E292" s="11">
        <v>21.68</v>
      </c>
      <c r="F292" s="12">
        <f t="shared" si="8"/>
        <v>21.122500000000002</v>
      </c>
      <c r="G292" s="13">
        <f t="shared" si="9"/>
        <v>5.2143224232236811</v>
      </c>
    </row>
    <row r="293" spans="1:7" x14ac:dyDescent="0.25">
      <c r="A293" s="9" t="s">
        <v>298</v>
      </c>
      <c r="B293" s="10">
        <v>52.66</v>
      </c>
      <c r="C293" s="11">
        <v>40.369999999999997</v>
      </c>
      <c r="D293" s="11">
        <v>32.08</v>
      </c>
      <c r="E293" s="11">
        <v>52.09</v>
      </c>
      <c r="F293" s="12">
        <f t="shared" si="8"/>
        <v>44.3</v>
      </c>
      <c r="G293" s="13">
        <f t="shared" si="9"/>
        <v>9.922146945092102</v>
      </c>
    </row>
    <row r="294" spans="1:7" x14ac:dyDescent="0.25">
      <c r="A294" s="9" t="s">
        <v>299</v>
      </c>
      <c r="B294" s="10">
        <v>11.76</v>
      </c>
      <c r="C294" s="11">
        <v>45.45</v>
      </c>
      <c r="D294" s="11">
        <v>0</v>
      </c>
      <c r="E294" s="11">
        <v>19.05</v>
      </c>
      <c r="F294" s="12">
        <f t="shared" si="8"/>
        <v>19.065000000000001</v>
      </c>
      <c r="G294" s="13">
        <f t="shared" si="9"/>
        <v>19.261409605737583</v>
      </c>
    </row>
    <row r="295" spans="1:7" x14ac:dyDescent="0.25">
      <c r="A295" s="9" t="s">
        <v>300</v>
      </c>
      <c r="B295" s="10">
        <v>42.4</v>
      </c>
      <c r="C295" s="11">
        <v>52.26</v>
      </c>
      <c r="D295" s="11">
        <v>41.25</v>
      </c>
      <c r="E295" s="11">
        <v>32.06</v>
      </c>
      <c r="F295" s="12">
        <f t="shared" si="8"/>
        <v>41.9925</v>
      </c>
      <c r="G295" s="13">
        <f t="shared" si="9"/>
        <v>8.2622328499423503</v>
      </c>
    </row>
    <row r="296" spans="1:7" x14ac:dyDescent="0.25">
      <c r="A296" s="9" t="s">
        <v>301</v>
      </c>
      <c r="B296" s="10">
        <v>48.15</v>
      </c>
      <c r="C296" s="11">
        <v>49.07</v>
      </c>
      <c r="D296" s="11">
        <v>71.11</v>
      </c>
      <c r="E296" s="11">
        <v>17.649999999999999</v>
      </c>
      <c r="F296" s="12">
        <f t="shared" si="8"/>
        <v>46.494999999999997</v>
      </c>
      <c r="G296" s="13">
        <f t="shared" si="9"/>
        <v>21.964379496509043</v>
      </c>
    </row>
    <row r="297" spans="1:7" x14ac:dyDescent="0.25">
      <c r="A297" s="9" t="s">
        <v>302</v>
      </c>
      <c r="B297" s="10">
        <v>36.14</v>
      </c>
      <c r="C297" s="11">
        <v>50.61</v>
      </c>
      <c r="D297" s="11">
        <v>32.75</v>
      </c>
      <c r="E297" s="11">
        <v>22.73</v>
      </c>
      <c r="F297" s="12">
        <f t="shared" si="8"/>
        <v>35.557499999999997</v>
      </c>
      <c r="G297" s="13">
        <f t="shared" si="9"/>
        <v>11.537531148386996</v>
      </c>
    </row>
    <row r="298" spans="1:7" x14ac:dyDescent="0.25">
      <c r="A298" s="9" t="s">
        <v>303</v>
      </c>
      <c r="B298" s="10">
        <v>51.66</v>
      </c>
      <c r="C298" s="11">
        <v>65.489999999999995</v>
      </c>
      <c r="D298" s="11">
        <v>72.23</v>
      </c>
      <c r="E298" s="11">
        <v>23.34</v>
      </c>
      <c r="F298" s="12">
        <f t="shared" si="8"/>
        <v>53.18</v>
      </c>
      <c r="G298" s="13">
        <f t="shared" si="9"/>
        <v>21.657751499174598</v>
      </c>
    </row>
    <row r="299" spans="1:7" x14ac:dyDescent="0.25">
      <c r="A299" s="9" t="s">
        <v>304</v>
      </c>
      <c r="B299" s="10">
        <v>28.65</v>
      </c>
      <c r="C299" s="11">
        <v>53.18</v>
      </c>
      <c r="D299" s="11">
        <v>37.369999999999997</v>
      </c>
      <c r="E299" s="11">
        <v>19.170000000000002</v>
      </c>
      <c r="F299" s="12">
        <f t="shared" si="8"/>
        <v>34.592500000000001</v>
      </c>
      <c r="G299" s="13">
        <f t="shared" si="9"/>
        <v>14.44964215243178</v>
      </c>
    </row>
    <row r="300" spans="1:7" x14ac:dyDescent="0.25">
      <c r="A300" s="9" t="s">
        <v>305</v>
      </c>
      <c r="B300" s="10">
        <v>7.1429999999999998</v>
      </c>
      <c r="C300" s="11">
        <v>23.33</v>
      </c>
      <c r="D300" s="11">
        <v>37.5</v>
      </c>
      <c r="E300" s="11">
        <v>8.3330000000000002</v>
      </c>
      <c r="F300" s="12">
        <f t="shared" si="8"/>
        <v>19.076499999999999</v>
      </c>
      <c r="G300" s="13">
        <f t="shared" si="9"/>
        <v>14.321881033346607</v>
      </c>
    </row>
    <row r="301" spans="1:7" x14ac:dyDescent="0.25">
      <c r="A301" s="9" t="s">
        <v>306</v>
      </c>
      <c r="B301" s="10">
        <v>14.29</v>
      </c>
      <c r="C301" s="11">
        <v>13.33</v>
      </c>
      <c r="D301" s="11">
        <v>22.22</v>
      </c>
      <c r="E301" s="11">
        <v>0</v>
      </c>
      <c r="F301" s="12">
        <f t="shared" si="8"/>
        <v>12.459999999999999</v>
      </c>
      <c r="G301" s="13">
        <f t="shared" si="9"/>
        <v>9.2125819761165069</v>
      </c>
    </row>
    <row r="302" spans="1:7" x14ac:dyDescent="0.25">
      <c r="A302" s="9" t="s">
        <v>307</v>
      </c>
      <c r="B302" s="10">
        <v>54.37</v>
      </c>
      <c r="C302" s="11">
        <v>63.84</v>
      </c>
      <c r="D302" s="11">
        <v>49.79</v>
      </c>
      <c r="E302" s="11">
        <v>35.270000000000003</v>
      </c>
      <c r="F302" s="12">
        <f t="shared" si="8"/>
        <v>50.817500000000003</v>
      </c>
      <c r="G302" s="13">
        <f t="shared" si="9"/>
        <v>11.902188524244902</v>
      </c>
    </row>
    <row r="303" spans="1:7" x14ac:dyDescent="0.25">
      <c r="A303" s="9" t="s">
        <v>308</v>
      </c>
      <c r="B303" s="10">
        <v>42.11</v>
      </c>
      <c r="C303" s="11">
        <v>59.79</v>
      </c>
      <c r="D303" s="11">
        <v>32.28</v>
      </c>
      <c r="E303" s="11">
        <v>18.95</v>
      </c>
      <c r="F303" s="12">
        <f t="shared" si="8"/>
        <v>38.282499999999999</v>
      </c>
      <c r="G303" s="13">
        <f t="shared" si="9"/>
        <v>17.194939904906143</v>
      </c>
    </row>
    <row r="304" spans="1:7" ht="25.5" x14ac:dyDescent="0.25">
      <c r="A304" s="9" t="s">
        <v>309</v>
      </c>
      <c r="B304" s="10">
        <v>0</v>
      </c>
      <c r="C304" s="11">
        <v>16.28</v>
      </c>
      <c r="D304" s="11">
        <v>21.43</v>
      </c>
      <c r="E304" s="11">
        <v>17.86</v>
      </c>
      <c r="F304" s="12">
        <f t="shared" si="8"/>
        <v>13.8925</v>
      </c>
      <c r="G304" s="13">
        <f t="shared" si="9"/>
        <v>9.5088848802931007</v>
      </c>
    </row>
    <row r="305" spans="1:7" x14ac:dyDescent="0.25">
      <c r="A305" s="9" t="s">
        <v>310</v>
      </c>
      <c r="B305" s="10">
        <v>24.51</v>
      </c>
      <c r="C305" s="11">
        <v>36.700000000000003</v>
      </c>
      <c r="D305" s="11">
        <v>21.77</v>
      </c>
      <c r="E305" s="11">
        <v>18.579999999999998</v>
      </c>
      <c r="F305" s="12">
        <f t="shared" si="8"/>
        <v>25.39</v>
      </c>
      <c r="G305" s="13">
        <f t="shared" si="9"/>
        <v>7.9198274391975616</v>
      </c>
    </row>
    <row r="306" spans="1:7" x14ac:dyDescent="0.25">
      <c r="A306" s="9" t="s">
        <v>311</v>
      </c>
      <c r="B306" s="10">
        <v>40.630000000000003</v>
      </c>
      <c r="C306" s="11">
        <v>63.34</v>
      </c>
      <c r="D306" s="11">
        <v>28.37</v>
      </c>
      <c r="E306" s="11">
        <v>8.2490000000000006</v>
      </c>
      <c r="F306" s="12">
        <f t="shared" si="8"/>
        <v>35.14725</v>
      </c>
      <c r="G306" s="13">
        <f t="shared" si="9"/>
        <v>23.053117437416862</v>
      </c>
    </row>
    <row r="307" spans="1:7" x14ac:dyDescent="0.25">
      <c r="A307" s="9" t="s">
        <v>312</v>
      </c>
      <c r="B307" s="10">
        <v>47.23</v>
      </c>
      <c r="C307" s="11">
        <v>41.53</v>
      </c>
      <c r="D307" s="11">
        <v>19.87</v>
      </c>
      <c r="E307" s="11">
        <v>51.5</v>
      </c>
      <c r="F307" s="12">
        <f t="shared" si="8"/>
        <v>40.032499999999999</v>
      </c>
      <c r="G307" s="13">
        <f t="shared" si="9"/>
        <v>14.048445643557864</v>
      </c>
    </row>
    <row r="308" spans="1:7" x14ac:dyDescent="0.25">
      <c r="A308" s="9" t="s">
        <v>313</v>
      </c>
      <c r="B308" s="10">
        <v>70</v>
      </c>
      <c r="C308" s="11">
        <v>12.5</v>
      </c>
      <c r="D308" s="11">
        <v>23.08</v>
      </c>
      <c r="E308" s="11">
        <v>29.41</v>
      </c>
      <c r="F308" s="12">
        <f t="shared" si="8"/>
        <v>33.747500000000002</v>
      </c>
      <c r="G308" s="13">
        <f t="shared" si="9"/>
        <v>25.154916517452396</v>
      </c>
    </row>
    <row r="309" spans="1:7" x14ac:dyDescent="0.25">
      <c r="A309" s="9" t="s">
        <v>314</v>
      </c>
      <c r="B309" s="10">
        <v>25.5</v>
      </c>
      <c r="C309" s="11">
        <v>25.09</v>
      </c>
      <c r="D309" s="11">
        <v>33.619999999999997</v>
      </c>
      <c r="E309" s="11">
        <v>39.96</v>
      </c>
      <c r="F309" s="12">
        <f t="shared" si="8"/>
        <v>31.042500000000004</v>
      </c>
      <c r="G309" s="13">
        <f t="shared" si="9"/>
        <v>7.1254678208989342</v>
      </c>
    </row>
    <row r="310" spans="1:7" x14ac:dyDescent="0.25">
      <c r="A310" s="9" t="s">
        <v>315</v>
      </c>
      <c r="B310" s="10">
        <v>36.43</v>
      </c>
      <c r="C310" s="11">
        <v>60.63</v>
      </c>
      <c r="D310" s="11">
        <v>40.28</v>
      </c>
      <c r="E310" s="11">
        <v>29.31</v>
      </c>
      <c r="F310" s="12">
        <f t="shared" si="8"/>
        <v>41.662500000000001</v>
      </c>
      <c r="G310" s="13">
        <f t="shared" si="9"/>
        <v>13.436773856349095</v>
      </c>
    </row>
    <row r="311" spans="1:7" x14ac:dyDescent="0.25">
      <c r="A311" s="9" t="s">
        <v>316</v>
      </c>
      <c r="B311" s="10">
        <v>47.91</v>
      </c>
      <c r="C311" s="11">
        <v>63.63</v>
      </c>
      <c r="D311" s="11">
        <v>34.96</v>
      </c>
      <c r="E311" s="11">
        <v>43.31</v>
      </c>
      <c r="F311" s="12">
        <f t="shared" si="8"/>
        <v>47.452500000000001</v>
      </c>
      <c r="G311" s="13">
        <f t="shared" si="9"/>
        <v>12.043583007837288</v>
      </c>
    </row>
    <row r="312" spans="1:7" x14ac:dyDescent="0.25">
      <c r="A312" s="9" t="s">
        <v>317</v>
      </c>
      <c r="B312" s="10">
        <v>40.299999999999997</v>
      </c>
      <c r="C312" s="11">
        <v>59.4</v>
      </c>
      <c r="D312" s="11">
        <v>53.96</v>
      </c>
      <c r="E312" s="11">
        <v>39.99</v>
      </c>
      <c r="F312" s="12">
        <f t="shared" si="8"/>
        <v>48.412500000000001</v>
      </c>
      <c r="G312" s="13">
        <f t="shared" si="9"/>
        <v>9.8022289131944937</v>
      </c>
    </row>
    <row r="313" spans="1:7" x14ac:dyDescent="0.25">
      <c r="A313" s="9" t="s">
        <v>318</v>
      </c>
      <c r="B313" s="10">
        <v>29.82</v>
      </c>
      <c r="C313" s="11">
        <v>56.26</v>
      </c>
      <c r="D313" s="11">
        <v>24.32</v>
      </c>
      <c r="E313" s="11">
        <v>34.9</v>
      </c>
      <c r="F313" s="12">
        <f t="shared" si="8"/>
        <v>36.325000000000003</v>
      </c>
      <c r="G313" s="13">
        <f t="shared" si="9"/>
        <v>13.974618659078546</v>
      </c>
    </row>
    <row r="314" spans="1:7" x14ac:dyDescent="0.25">
      <c r="A314" s="9" t="s">
        <v>319</v>
      </c>
      <c r="B314" s="10">
        <v>46.83</v>
      </c>
      <c r="C314" s="11">
        <v>65.900000000000006</v>
      </c>
      <c r="D314" s="11">
        <v>52.82</v>
      </c>
      <c r="E314" s="11">
        <v>45.02</v>
      </c>
      <c r="F314" s="12">
        <f t="shared" si="8"/>
        <v>52.642500000000005</v>
      </c>
      <c r="G314" s="13">
        <f t="shared" si="9"/>
        <v>9.4459951831450635</v>
      </c>
    </row>
    <row r="315" spans="1:7" x14ac:dyDescent="0.25">
      <c r="A315" s="9" t="s">
        <v>320</v>
      </c>
      <c r="B315" s="10">
        <v>10.14</v>
      </c>
      <c r="C315" s="11">
        <v>11.61</v>
      </c>
      <c r="D315" s="11">
        <v>6.02</v>
      </c>
      <c r="E315" s="11">
        <v>7.5</v>
      </c>
      <c r="F315" s="12">
        <f t="shared" si="8"/>
        <v>8.817499999999999</v>
      </c>
      <c r="G315" s="13">
        <f t="shared" si="9"/>
        <v>2.5238116015265488</v>
      </c>
    </row>
    <row r="316" spans="1:7" x14ac:dyDescent="0.25">
      <c r="A316" s="9" t="s">
        <v>321</v>
      </c>
      <c r="B316" s="10">
        <v>40.71</v>
      </c>
      <c r="C316" s="11">
        <v>53.52</v>
      </c>
      <c r="D316" s="11">
        <v>28.49</v>
      </c>
      <c r="E316" s="11">
        <v>32.74</v>
      </c>
      <c r="F316" s="12">
        <f t="shared" si="8"/>
        <v>38.865000000000002</v>
      </c>
      <c r="G316" s="13">
        <f t="shared" si="9"/>
        <v>11.004988262904543</v>
      </c>
    </row>
    <row r="317" spans="1:7" x14ac:dyDescent="0.25">
      <c r="A317" s="9" t="s">
        <v>322</v>
      </c>
      <c r="B317" s="10">
        <v>60.53</v>
      </c>
      <c r="C317" s="11">
        <v>54.05</v>
      </c>
      <c r="D317" s="11">
        <v>68.42</v>
      </c>
      <c r="E317" s="11">
        <v>30</v>
      </c>
      <c r="F317" s="12">
        <f t="shared" si="8"/>
        <v>53.25</v>
      </c>
      <c r="G317" s="13">
        <f t="shared" si="9"/>
        <v>16.576386819810882</v>
      </c>
    </row>
    <row r="318" spans="1:7" x14ac:dyDescent="0.25">
      <c r="A318" s="9" t="s">
        <v>323</v>
      </c>
      <c r="B318" s="10">
        <v>59.39</v>
      </c>
      <c r="C318" s="11">
        <v>76.22</v>
      </c>
      <c r="D318" s="11">
        <v>41.38</v>
      </c>
      <c r="E318" s="11">
        <v>19.5</v>
      </c>
      <c r="F318" s="12">
        <f t="shared" si="8"/>
        <v>49.122500000000002</v>
      </c>
      <c r="G318" s="13">
        <f t="shared" si="9"/>
        <v>24.338822725568846</v>
      </c>
    </row>
    <row r="319" spans="1:7" x14ac:dyDescent="0.25">
      <c r="A319" s="9" t="s">
        <v>324</v>
      </c>
      <c r="B319" s="10">
        <v>48.19</v>
      </c>
      <c r="C319" s="11">
        <v>70.48</v>
      </c>
      <c r="D319" s="11">
        <v>48.61</v>
      </c>
      <c r="E319" s="11">
        <v>40.33</v>
      </c>
      <c r="F319" s="12">
        <f t="shared" si="8"/>
        <v>51.902500000000003</v>
      </c>
      <c r="G319" s="13">
        <f t="shared" si="9"/>
        <v>12.95723060688506</v>
      </c>
    </row>
    <row r="320" spans="1:7" x14ac:dyDescent="0.25">
      <c r="A320" s="9" t="s">
        <v>325</v>
      </c>
      <c r="B320" s="10">
        <v>20.149999999999999</v>
      </c>
      <c r="C320" s="11">
        <v>35.229999999999997</v>
      </c>
      <c r="D320" s="11">
        <v>15.28</v>
      </c>
      <c r="E320" s="11">
        <v>15.6</v>
      </c>
      <c r="F320" s="12">
        <f t="shared" si="8"/>
        <v>21.564999999999998</v>
      </c>
      <c r="G320" s="13">
        <f t="shared" si="9"/>
        <v>9.3775778678007615</v>
      </c>
    </row>
    <row r="321" spans="1:7" x14ac:dyDescent="0.25">
      <c r="A321" s="9" t="s">
        <v>326</v>
      </c>
      <c r="B321" s="10">
        <v>26.09</v>
      </c>
      <c r="C321" s="11">
        <v>30.77</v>
      </c>
      <c r="D321" s="11">
        <v>9.5239999999999991</v>
      </c>
      <c r="E321" s="11">
        <v>7.1429999999999998</v>
      </c>
      <c r="F321" s="12">
        <f t="shared" si="8"/>
        <v>18.38175</v>
      </c>
      <c r="G321" s="13">
        <f t="shared" si="9"/>
        <v>11.799083195316488</v>
      </c>
    </row>
    <row r="322" spans="1:7" x14ac:dyDescent="0.25">
      <c r="A322" s="9" t="s">
        <v>327</v>
      </c>
      <c r="B322" s="10">
        <v>100</v>
      </c>
      <c r="C322" s="11">
        <v>50</v>
      </c>
      <c r="D322" s="11">
        <v>50</v>
      </c>
      <c r="E322" s="11">
        <v>5.2629999999999999</v>
      </c>
      <c r="F322" s="12">
        <f t="shared" si="8"/>
        <v>51.315750000000001</v>
      </c>
      <c r="G322" s="13">
        <f t="shared" si="9"/>
        <v>38.706047661616559</v>
      </c>
    </row>
    <row r="323" spans="1:7" x14ac:dyDescent="0.25">
      <c r="A323" s="9" t="s">
        <v>328</v>
      </c>
      <c r="B323" s="10">
        <v>100</v>
      </c>
      <c r="C323" s="11">
        <v>75</v>
      </c>
      <c r="D323" s="11">
        <v>33.33</v>
      </c>
      <c r="E323" s="11">
        <v>50</v>
      </c>
      <c r="F323" s="12">
        <f t="shared" ref="F323:F386" si="10">AVERAGE(B323:E323)</f>
        <v>64.582499999999996</v>
      </c>
      <c r="G323" s="13">
        <f t="shared" ref="G323:G386" si="11">_xlfn.STDEV.S(B323:E323)</f>
        <v>29.167857166179807</v>
      </c>
    </row>
    <row r="324" spans="1:7" x14ac:dyDescent="0.25">
      <c r="A324" s="9" t="s">
        <v>329</v>
      </c>
      <c r="B324" s="10">
        <v>57.33</v>
      </c>
      <c r="C324" s="11">
        <v>19.23</v>
      </c>
      <c r="D324" s="11">
        <v>31.51</v>
      </c>
      <c r="E324" s="11">
        <v>23.55</v>
      </c>
      <c r="F324" s="12">
        <f t="shared" si="10"/>
        <v>32.905000000000001</v>
      </c>
      <c r="G324" s="13">
        <f t="shared" si="11"/>
        <v>17.059194002062345</v>
      </c>
    </row>
    <row r="325" spans="1:7" x14ac:dyDescent="0.25">
      <c r="A325" s="9" t="s">
        <v>330</v>
      </c>
      <c r="B325" s="10">
        <v>42.63</v>
      </c>
      <c r="C325" s="11">
        <v>49.35</v>
      </c>
      <c r="D325" s="11">
        <v>26.77</v>
      </c>
      <c r="E325" s="11">
        <v>26.22</v>
      </c>
      <c r="F325" s="12">
        <f t="shared" si="10"/>
        <v>36.2425</v>
      </c>
      <c r="G325" s="13">
        <f t="shared" si="11"/>
        <v>11.58714050143521</v>
      </c>
    </row>
    <row r="326" spans="1:7" x14ac:dyDescent="0.25">
      <c r="A326" s="9" t="s">
        <v>331</v>
      </c>
      <c r="B326" s="10">
        <v>38.049999999999997</v>
      </c>
      <c r="C326" s="11">
        <v>55.16</v>
      </c>
      <c r="D326" s="11">
        <v>29.78</v>
      </c>
      <c r="E326" s="11">
        <v>38.369999999999997</v>
      </c>
      <c r="F326" s="12">
        <f t="shared" si="10"/>
        <v>40.339999999999996</v>
      </c>
      <c r="G326" s="13">
        <f t="shared" si="11"/>
        <v>10.65005477294209</v>
      </c>
    </row>
    <row r="327" spans="1:7" x14ac:dyDescent="0.25">
      <c r="A327" s="9" t="s">
        <v>332</v>
      </c>
      <c r="B327" s="10">
        <v>47.99</v>
      </c>
      <c r="C327" s="11">
        <v>50.18</v>
      </c>
      <c r="D327" s="11">
        <v>38.46</v>
      </c>
      <c r="E327" s="11">
        <v>53.47</v>
      </c>
      <c r="F327" s="12">
        <f t="shared" si="10"/>
        <v>47.524999999999999</v>
      </c>
      <c r="G327" s="13">
        <f t="shared" si="11"/>
        <v>6.4493539728151887</v>
      </c>
    </row>
    <row r="328" spans="1:7" x14ac:dyDescent="0.25">
      <c r="A328" s="9" t="s">
        <v>333</v>
      </c>
      <c r="B328" s="10">
        <v>31.47</v>
      </c>
      <c r="C328" s="11">
        <v>33.049999999999997</v>
      </c>
      <c r="D328" s="11">
        <v>35.590000000000003</v>
      </c>
      <c r="E328" s="11">
        <v>43.64</v>
      </c>
      <c r="F328" s="12">
        <f t="shared" si="10"/>
        <v>35.9375</v>
      </c>
      <c r="G328" s="13">
        <f t="shared" si="11"/>
        <v>5.4081874659322384</v>
      </c>
    </row>
    <row r="329" spans="1:7" x14ac:dyDescent="0.25">
      <c r="A329" s="9" t="s">
        <v>334</v>
      </c>
      <c r="B329" s="10">
        <v>26.67</v>
      </c>
      <c r="C329" s="11">
        <v>35.21</v>
      </c>
      <c r="D329" s="11">
        <v>27.5</v>
      </c>
      <c r="E329" s="11">
        <v>29.59</v>
      </c>
      <c r="F329" s="12">
        <f t="shared" si="10"/>
        <v>29.7425</v>
      </c>
      <c r="G329" s="13">
        <f t="shared" si="11"/>
        <v>3.8464648271714119</v>
      </c>
    </row>
    <row r="330" spans="1:7" x14ac:dyDescent="0.25">
      <c r="A330" s="9" t="s">
        <v>335</v>
      </c>
      <c r="B330" s="10">
        <v>12.37</v>
      </c>
      <c r="C330" s="11">
        <v>9.5340000000000007</v>
      </c>
      <c r="D330" s="11">
        <v>9.2040000000000006</v>
      </c>
      <c r="E330" s="11">
        <v>10.37</v>
      </c>
      <c r="F330" s="12">
        <f t="shared" si="10"/>
        <v>10.3695</v>
      </c>
      <c r="G330" s="13">
        <f t="shared" si="11"/>
        <v>1.4210853833132842</v>
      </c>
    </row>
    <row r="331" spans="1:7" x14ac:dyDescent="0.25">
      <c r="A331" s="9" t="s">
        <v>336</v>
      </c>
      <c r="B331" s="10">
        <v>34.619999999999997</v>
      </c>
      <c r="C331" s="11">
        <v>28.02</v>
      </c>
      <c r="D331" s="11">
        <v>31.52</v>
      </c>
      <c r="E331" s="11">
        <v>23.87</v>
      </c>
      <c r="F331" s="12">
        <f t="shared" si="10"/>
        <v>29.5075</v>
      </c>
      <c r="G331" s="13">
        <f t="shared" si="11"/>
        <v>4.6253603463225543</v>
      </c>
    </row>
    <row r="332" spans="1:7" ht="25.5" x14ac:dyDescent="0.25">
      <c r="A332" s="9" t="s">
        <v>337</v>
      </c>
      <c r="B332" s="10">
        <v>49.06</v>
      </c>
      <c r="C332" s="11">
        <v>35</v>
      </c>
      <c r="D332" s="11">
        <v>63.16</v>
      </c>
      <c r="E332" s="11">
        <v>40</v>
      </c>
      <c r="F332" s="12">
        <f t="shared" si="10"/>
        <v>46.805</v>
      </c>
      <c r="G332" s="13">
        <f t="shared" si="11"/>
        <v>12.359033133704274</v>
      </c>
    </row>
    <row r="333" spans="1:7" x14ac:dyDescent="0.25">
      <c r="A333" s="9" t="s">
        <v>338</v>
      </c>
      <c r="B333" s="10">
        <v>66.67</v>
      </c>
      <c r="C333" s="11">
        <v>4.1669999999999998</v>
      </c>
      <c r="D333" s="11">
        <v>33.33</v>
      </c>
      <c r="E333" s="11">
        <v>71.430000000000007</v>
      </c>
      <c r="F333" s="12">
        <f t="shared" si="10"/>
        <v>43.899250000000002</v>
      </c>
      <c r="G333" s="13">
        <f t="shared" si="11"/>
        <v>31.447363359270682</v>
      </c>
    </row>
    <row r="334" spans="1:7" x14ac:dyDescent="0.25">
      <c r="A334" s="9" t="s">
        <v>339</v>
      </c>
      <c r="B334" s="10">
        <v>21.27</v>
      </c>
      <c r="C334" s="11">
        <v>58.2</v>
      </c>
      <c r="D334" s="11">
        <v>19.62</v>
      </c>
      <c r="E334" s="11">
        <v>18.440000000000001</v>
      </c>
      <c r="F334" s="12">
        <f t="shared" si="10"/>
        <v>29.3825</v>
      </c>
      <c r="G334" s="13">
        <f t="shared" si="11"/>
        <v>19.246693871935513</v>
      </c>
    </row>
    <row r="335" spans="1:7" ht="25.5" x14ac:dyDescent="0.25">
      <c r="A335" s="9" t="s">
        <v>340</v>
      </c>
      <c r="B335" s="10">
        <v>24.75</v>
      </c>
      <c r="C335" s="11">
        <v>16.41</v>
      </c>
      <c r="D335" s="11">
        <v>8.9550000000000001</v>
      </c>
      <c r="E335" s="11">
        <v>17.32</v>
      </c>
      <c r="F335" s="12">
        <f t="shared" si="10"/>
        <v>16.858750000000001</v>
      </c>
      <c r="G335" s="13">
        <f t="shared" si="11"/>
        <v>6.4589787311927234</v>
      </c>
    </row>
    <row r="336" spans="1:7" x14ac:dyDescent="0.25">
      <c r="A336" s="9" t="s">
        <v>341</v>
      </c>
      <c r="B336" s="10">
        <v>44.28</v>
      </c>
      <c r="C336" s="11">
        <v>39.229999999999997</v>
      </c>
      <c r="D336" s="11">
        <v>42.69</v>
      </c>
      <c r="E336" s="11">
        <v>34.07</v>
      </c>
      <c r="F336" s="12">
        <f t="shared" si="10"/>
        <v>40.067499999999995</v>
      </c>
      <c r="G336" s="13">
        <f t="shared" si="11"/>
        <v>4.5201060090813501</v>
      </c>
    </row>
    <row r="337" spans="1:7" x14ac:dyDescent="0.25">
      <c r="A337" s="9" t="s">
        <v>342</v>
      </c>
      <c r="B337" s="10">
        <v>25.32</v>
      </c>
      <c r="C337" s="11">
        <v>45.57</v>
      </c>
      <c r="D337" s="11">
        <v>20.14</v>
      </c>
      <c r="E337" s="11">
        <v>16.899999999999999</v>
      </c>
      <c r="F337" s="12">
        <f t="shared" si="10"/>
        <v>26.982500000000002</v>
      </c>
      <c r="G337" s="13">
        <f t="shared" si="11"/>
        <v>12.86773322436137</v>
      </c>
    </row>
    <row r="338" spans="1:7" ht="25.5" x14ac:dyDescent="0.25">
      <c r="A338" s="9" t="s">
        <v>343</v>
      </c>
      <c r="B338" s="10">
        <v>24.65</v>
      </c>
      <c r="C338" s="11">
        <v>45.49</v>
      </c>
      <c r="D338" s="11">
        <v>19.88</v>
      </c>
      <c r="E338" s="11">
        <v>12.31</v>
      </c>
      <c r="F338" s="12">
        <f t="shared" si="10"/>
        <v>25.5825</v>
      </c>
      <c r="G338" s="13">
        <f t="shared" si="11"/>
        <v>14.210980203115245</v>
      </c>
    </row>
    <row r="339" spans="1:7" x14ac:dyDescent="0.25">
      <c r="A339" s="9" t="s">
        <v>344</v>
      </c>
      <c r="B339" s="10">
        <v>100</v>
      </c>
      <c r="C339" s="11"/>
      <c r="D339" s="11">
        <v>44.44</v>
      </c>
      <c r="E339" s="11">
        <v>57.14</v>
      </c>
      <c r="F339" s="12">
        <f t="shared" si="10"/>
        <v>67.193333333333328</v>
      </c>
      <c r="G339" s="13">
        <f t="shared" si="11"/>
        <v>29.112377665407791</v>
      </c>
    </row>
    <row r="340" spans="1:7" x14ac:dyDescent="0.25">
      <c r="A340" s="9" t="s">
        <v>345</v>
      </c>
      <c r="B340" s="10">
        <v>46.48</v>
      </c>
      <c r="C340" s="11">
        <v>52.1</v>
      </c>
      <c r="D340" s="11">
        <v>24.55</v>
      </c>
      <c r="E340" s="11">
        <v>21.03</v>
      </c>
      <c r="F340" s="12">
        <f t="shared" si="10"/>
        <v>36.04</v>
      </c>
      <c r="G340" s="13">
        <f t="shared" si="11"/>
        <v>15.537453673838161</v>
      </c>
    </row>
    <row r="341" spans="1:7" x14ac:dyDescent="0.25">
      <c r="A341" s="9" t="s">
        <v>346</v>
      </c>
      <c r="B341" s="10">
        <v>34.409999999999997</v>
      </c>
      <c r="C341" s="11">
        <v>23.05</v>
      </c>
      <c r="D341" s="11">
        <v>23.81</v>
      </c>
      <c r="E341" s="11">
        <v>26.96</v>
      </c>
      <c r="F341" s="12">
        <f t="shared" si="10"/>
        <v>27.057499999999997</v>
      </c>
      <c r="G341" s="13">
        <f t="shared" si="11"/>
        <v>5.1857199757282357</v>
      </c>
    </row>
    <row r="342" spans="1:7" x14ac:dyDescent="0.25">
      <c r="A342" s="9" t="s">
        <v>347</v>
      </c>
      <c r="B342" s="10">
        <v>25.94</v>
      </c>
      <c r="C342" s="11">
        <v>48.01</v>
      </c>
      <c r="D342" s="11">
        <v>31.79</v>
      </c>
      <c r="E342" s="11">
        <v>29.66</v>
      </c>
      <c r="F342" s="12">
        <f t="shared" si="10"/>
        <v>33.85</v>
      </c>
      <c r="G342" s="13">
        <f t="shared" si="11"/>
        <v>9.7446292900243172</v>
      </c>
    </row>
    <row r="343" spans="1:7" x14ac:dyDescent="0.25">
      <c r="A343" s="9" t="s">
        <v>348</v>
      </c>
      <c r="B343" s="10">
        <v>100</v>
      </c>
      <c r="C343" s="11">
        <v>0</v>
      </c>
      <c r="D343" s="11">
        <v>100</v>
      </c>
      <c r="E343" s="11">
        <v>18.18</v>
      </c>
      <c r="F343" s="12">
        <f t="shared" si="10"/>
        <v>54.545000000000002</v>
      </c>
      <c r="G343" s="13">
        <f t="shared" si="11"/>
        <v>53.009069349813466</v>
      </c>
    </row>
    <row r="344" spans="1:7" x14ac:dyDescent="0.25">
      <c r="A344" s="9" t="s">
        <v>349</v>
      </c>
      <c r="B344" s="10">
        <v>20.440000000000001</v>
      </c>
      <c r="C344" s="11">
        <v>20.83</v>
      </c>
      <c r="D344" s="11">
        <v>12.5</v>
      </c>
      <c r="E344" s="11">
        <v>17.95</v>
      </c>
      <c r="F344" s="12">
        <f t="shared" si="10"/>
        <v>17.93</v>
      </c>
      <c r="G344" s="13">
        <f t="shared" si="11"/>
        <v>3.838202704391724</v>
      </c>
    </row>
    <row r="345" spans="1:7" x14ac:dyDescent="0.25">
      <c r="A345" s="9" t="s">
        <v>350</v>
      </c>
      <c r="B345" s="10">
        <v>10</v>
      </c>
      <c r="C345" s="11">
        <v>23.08</v>
      </c>
      <c r="D345" s="11">
        <v>12.5</v>
      </c>
      <c r="E345" s="11">
        <v>38.46</v>
      </c>
      <c r="F345" s="12">
        <f t="shared" si="10"/>
        <v>21.009999999999998</v>
      </c>
      <c r="G345" s="13">
        <f t="shared" si="11"/>
        <v>12.941246719951938</v>
      </c>
    </row>
    <row r="346" spans="1:7" x14ac:dyDescent="0.25">
      <c r="A346" s="9" t="s">
        <v>351</v>
      </c>
      <c r="B346" s="10">
        <v>37.35</v>
      </c>
      <c r="C346" s="11">
        <v>30.66</v>
      </c>
      <c r="D346" s="11">
        <v>25.81</v>
      </c>
      <c r="E346" s="11"/>
      <c r="F346" s="12">
        <f t="shared" si="10"/>
        <v>31.273333333333337</v>
      </c>
      <c r="G346" s="13">
        <f t="shared" si="11"/>
        <v>5.7943967186699679</v>
      </c>
    </row>
    <row r="347" spans="1:7" x14ac:dyDescent="0.25">
      <c r="A347" s="9" t="s">
        <v>352</v>
      </c>
      <c r="B347" s="10">
        <v>52.04</v>
      </c>
      <c r="C347" s="11">
        <v>47.85</v>
      </c>
      <c r="D347" s="11">
        <v>30.48</v>
      </c>
      <c r="E347" s="11">
        <v>35.06</v>
      </c>
      <c r="F347" s="12">
        <f t="shared" si="10"/>
        <v>41.357500000000002</v>
      </c>
      <c r="G347" s="13">
        <f t="shared" si="11"/>
        <v>10.234693856356083</v>
      </c>
    </row>
    <row r="348" spans="1:7" x14ac:dyDescent="0.25">
      <c r="A348" s="9" t="s">
        <v>353</v>
      </c>
      <c r="B348" s="10">
        <v>42.12</v>
      </c>
      <c r="C348" s="11">
        <v>43.4</v>
      </c>
      <c r="D348" s="11">
        <v>34.57</v>
      </c>
      <c r="E348" s="11">
        <v>21.51</v>
      </c>
      <c r="F348" s="12">
        <f t="shared" si="10"/>
        <v>35.4</v>
      </c>
      <c r="G348" s="13">
        <f t="shared" si="11"/>
        <v>10.0462165349283</v>
      </c>
    </row>
    <row r="349" spans="1:7" x14ac:dyDescent="0.25">
      <c r="A349" s="9" t="s">
        <v>354</v>
      </c>
      <c r="B349" s="10">
        <v>25</v>
      </c>
      <c r="C349" s="11">
        <v>28.57</v>
      </c>
      <c r="D349" s="11">
        <v>30.56</v>
      </c>
      <c r="E349" s="11">
        <v>50</v>
      </c>
      <c r="F349" s="12">
        <f t="shared" si="10"/>
        <v>33.532499999999999</v>
      </c>
      <c r="G349" s="13">
        <f t="shared" si="11"/>
        <v>11.216717805727898</v>
      </c>
    </row>
    <row r="350" spans="1:7" ht="25.5" x14ac:dyDescent="0.25">
      <c r="A350" s="9" t="s">
        <v>355</v>
      </c>
      <c r="B350" s="10">
        <v>16.670000000000002</v>
      </c>
      <c r="C350" s="11">
        <v>21.88</v>
      </c>
      <c r="D350" s="11">
        <v>0</v>
      </c>
      <c r="E350" s="11">
        <v>83.33</v>
      </c>
      <c r="F350" s="12">
        <f t="shared" si="10"/>
        <v>30.47</v>
      </c>
      <c r="G350" s="13">
        <f t="shared" si="11"/>
        <v>36.454668653914091</v>
      </c>
    </row>
    <row r="351" spans="1:7" x14ac:dyDescent="0.25">
      <c r="A351" s="9" t="s">
        <v>356</v>
      </c>
      <c r="B351" s="10">
        <v>42.86</v>
      </c>
      <c r="C351" s="11">
        <v>20</v>
      </c>
      <c r="D351" s="11">
        <v>25</v>
      </c>
      <c r="E351" s="11">
        <v>54.55</v>
      </c>
      <c r="F351" s="12">
        <f t="shared" si="10"/>
        <v>35.602499999999999</v>
      </c>
      <c r="G351" s="13">
        <f t="shared" si="11"/>
        <v>15.995104198889532</v>
      </c>
    </row>
    <row r="352" spans="1:7" x14ac:dyDescent="0.25">
      <c r="A352" s="9" t="s">
        <v>357</v>
      </c>
      <c r="B352" s="10">
        <v>41.59</v>
      </c>
      <c r="C352" s="11">
        <v>27.4</v>
      </c>
      <c r="D352" s="11">
        <v>32.29</v>
      </c>
      <c r="E352" s="11">
        <v>10.83</v>
      </c>
      <c r="F352" s="12">
        <f t="shared" si="10"/>
        <v>28.0275</v>
      </c>
      <c r="G352" s="13">
        <f t="shared" si="11"/>
        <v>12.887436711774768</v>
      </c>
    </row>
    <row r="353" spans="1:7" x14ac:dyDescent="0.25">
      <c r="A353" s="9" t="s">
        <v>358</v>
      </c>
      <c r="B353" s="10">
        <v>0</v>
      </c>
      <c r="C353" s="11">
        <v>19.670000000000002</v>
      </c>
      <c r="D353" s="11">
        <v>28.57</v>
      </c>
      <c r="E353" s="11">
        <v>37.5</v>
      </c>
      <c r="F353" s="12">
        <f t="shared" si="10"/>
        <v>21.435000000000002</v>
      </c>
      <c r="G353" s="13">
        <f t="shared" si="11"/>
        <v>16.03711216730327</v>
      </c>
    </row>
    <row r="354" spans="1:7" x14ac:dyDescent="0.25">
      <c r="A354" s="9" t="s">
        <v>359</v>
      </c>
      <c r="B354" s="10">
        <v>50</v>
      </c>
      <c r="C354" s="11"/>
      <c r="D354" s="11">
        <v>66.67</v>
      </c>
      <c r="E354" s="11">
        <v>15.38</v>
      </c>
      <c r="F354" s="12">
        <f t="shared" si="10"/>
        <v>44.016666666666673</v>
      </c>
      <c r="G354" s="13">
        <f t="shared" si="11"/>
        <v>26.163261137200248</v>
      </c>
    </row>
    <row r="355" spans="1:7" x14ac:dyDescent="0.25">
      <c r="A355" s="9" t="s">
        <v>360</v>
      </c>
      <c r="B355" s="10">
        <v>41.32</v>
      </c>
      <c r="C355" s="11">
        <v>28.25</v>
      </c>
      <c r="D355" s="11">
        <v>28.99</v>
      </c>
      <c r="E355" s="11">
        <v>30.91</v>
      </c>
      <c r="F355" s="12">
        <f t="shared" si="10"/>
        <v>32.3675</v>
      </c>
      <c r="G355" s="13">
        <f t="shared" si="11"/>
        <v>6.0726950359786782</v>
      </c>
    </row>
    <row r="356" spans="1:7" x14ac:dyDescent="0.25">
      <c r="A356" s="9" t="s">
        <v>361</v>
      </c>
      <c r="B356" s="10">
        <v>48.03</v>
      </c>
      <c r="C356" s="11">
        <v>57.38</v>
      </c>
      <c r="D356" s="11">
        <v>36.53</v>
      </c>
      <c r="E356" s="11">
        <v>29.11</v>
      </c>
      <c r="F356" s="12">
        <f t="shared" si="10"/>
        <v>42.762500000000003</v>
      </c>
      <c r="G356" s="13">
        <f t="shared" si="11"/>
        <v>12.472004316334502</v>
      </c>
    </row>
    <row r="357" spans="1:7" x14ac:dyDescent="0.25">
      <c r="A357" s="9" t="s">
        <v>362</v>
      </c>
      <c r="B357" s="10">
        <v>52.4</v>
      </c>
      <c r="C357" s="11">
        <v>53.15</v>
      </c>
      <c r="D357" s="11">
        <v>24.95</v>
      </c>
      <c r="E357" s="11">
        <v>25.78</v>
      </c>
      <c r="F357" s="12">
        <f t="shared" si="10"/>
        <v>39.07</v>
      </c>
      <c r="G357" s="13">
        <f t="shared" si="11"/>
        <v>15.831759219998251</v>
      </c>
    </row>
    <row r="358" spans="1:7" x14ac:dyDescent="0.25">
      <c r="A358" s="9" t="s">
        <v>363</v>
      </c>
      <c r="B358" s="10">
        <v>43.8</v>
      </c>
      <c r="C358" s="11">
        <v>36.840000000000003</v>
      </c>
      <c r="D358" s="11">
        <v>27.26</v>
      </c>
      <c r="E358" s="11">
        <v>26.78</v>
      </c>
      <c r="F358" s="12">
        <f t="shared" si="10"/>
        <v>33.67</v>
      </c>
      <c r="G358" s="13">
        <f t="shared" si="11"/>
        <v>8.1899531948194628</v>
      </c>
    </row>
    <row r="359" spans="1:7" x14ac:dyDescent="0.25">
      <c r="A359" s="9" t="s">
        <v>364</v>
      </c>
      <c r="B359" s="10">
        <v>52.94</v>
      </c>
      <c r="C359" s="11">
        <v>23.21</v>
      </c>
      <c r="D359" s="11">
        <v>25</v>
      </c>
      <c r="E359" s="11">
        <v>100</v>
      </c>
      <c r="F359" s="12">
        <f t="shared" si="10"/>
        <v>50.287500000000001</v>
      </c>
      <c r="G359" s="13">
        <f t="shared" si="11"/>
        <v>35.828373649013614</v>
      </c>
    </row>
    <row r="360" spans="1:7" x14ac:dyDescent="0.25">
      <c r="A360" s="9" t="s">
        <v>365</v>
      </c>
      <c r="B360" s="10">
        <v>45.51</v>
      </c>
      <c r="C360" s="11">
        <v>39.54</v>
      </c>
      <c r="D360" s="11">
        <v>36.83</v>
      </c>
      <c r="E360" s="11">
        <v>20.55</v>
      </c>
      <c r="F360" s="12">
        <f t="shared" si="10"/>
        <v>35.607500000000002</v>
      </c>
      <c r="G360" s="13">
        <f t="shared" si="11"/>
        <v>10.673126299262069</v>
      </c>
    </row>
    <row r="361" spans="1:7" x14ac:dyDescent="0.25">
      <c r="A361" s="9" t="s">
        <v>366</v>
      </c>
      <c r="B361" s="10">
        <v>57.73</v>
      </c>
      <c r="C361" s="11">
        <v>51.11</v>
      </c>
      <c r="D361" s="11">
        <v>35.369999999999997</v>
      </c>
      <c r="E361" s="11">
        <v>45.94</v>
      </c>
      <c r="F361" s="12">
        <f t="shared" si="10"/>
        <v>47.537500000000001</v>
      </c>
      <c r="G361" s="13">
        <f t="shared" si="11"/>
        <v>9.4383945492157988</v>
      </c>
    </row>
    <row r="362" spans="1:7" x14ac:dyDescent="0.25">
      <c r="A362" s="9" t="s">
        <v>367</v>
      </c>
      <c r="B362" s="10">
        <v>46.78</v>
      </c>
      <c r="C362" s="11">
        <v>47.73</v>
      </c>
      <c r="D362" s="11">
        <v>30.37</v>
      </c>
      <c r="E362" s="11">
        <v>36.93</v>
      </c>
      <c r="F362" s="12">
        <f t="shared" si="10"/>
        <v>40.452500000000001</v>
      </c>
      <c r="G362" s="13">
        <f t="shared" si="11"/>
        <v>8.3079093840347955</v>
      </c>
    </row>
    <row r="363" spans="1:7" x14ac:dyDescent="0.25">
      <c r="A363" s="9" t="s">
        <v>368</v>
      </c>
      <c r="B363" s="10">
        <v>59.82</v>
      </c>
      <c r="C363" s="11">
        <v>43.81</v>
      </c>
      <c r="D363" s="11">
        <v>43.66</v>
      </c>
      <c r="E363" s="11">
        <v>19.48</v>
      </c>
      <c r="F363" s="12">
        <f t="shared" si="10"/>
        <v>41.692499999999995</v>
      </c>
      <c r="G363" s="13">
        <f t="shared" si="11"/>
        <v>16.636869447104544</v>
      </c>
    </row>
    <row r="364" spans="1:7" x14ac:dyDescent="0.25">
      <c r="A364" s="9" t="s">
        <v>369</v>
      </c>
      <c r="B364" s="10">
        <v>31.13</v>
      </c>
      <c r="C364" s="11">
        <v>38.729999999999997</v>
      </c>
      <c r="D364" s="11">
        <v>23.31</v>
      </c>
      <c r="E364" s="11">
        <v>24.45</v>
      </c>
      <c r="F364" s="12">
        <f t="shared" si="10"/>
        <v>29.405000000000001</v>
      </c>
      <c r="G364" s="13">
        <f t="shared" si="11"/>
        <v>7.1094373898361161</v>
      </c>
    </row>
    <row r="365" spans="1:7" x14ac:dyDescent="0.25">
      <c r="A365" s="9" t="s">
        <v>370</v>
      </c>
      <c r="B365" s="10">
        <v>100</v>
      </c>
      <c r="C365" s="11">
        <v>37.04</v>
      </c>
      <c r="D365" s="11">
        <v>6.6669999999999998</v>
      </c>
      <c r="E365" s="11">
        <v>31.58</v>
      </c>
      <c r="F365" s="12">
        <f t="shared" si="10"/>
        <v>43.821749999999994</v>
      </c>
      <c r="G365" s="13">
        <f t="shared" si="11"/>
        <v>39.717014812084429</v>
      </c>
    </row>
    <row r="366" spans="1:7" x14ac:dyDescent="0.25">
      <c r="A366" s="9" t="s">
        <v>371</v>
      </c>
      <c r="B366" s="10">
        <v>42.92</v>
      </c>
      <c r="C366" s="11">
        <v>54.5</v>
      </c>
      <c r="D366" s="11">
        <v>23.65</v>
      </c>
      <c r="E366" s="11">
        <v>24.03</v>
      </c>
      <c r="F366" s="12">
        <f t="shared" si="10"/>
        <v>36.274999999999999</v>
      </c>
      <c r="G366" s="13">
        <f t="shared" si="11"/>
        <v>15.117730208819943</v>
      </c>
    </row>
    <row r="367" spans="1:7" x14ac:dyDescent="0.25">
      <c r="A367" s="9" t="s">
        <v>372</v>
      </c>
      <c r="B367" s="10">
        <v>75.86</v>
      </c>
      <c r="C367" s="11">
        <v>98.7</v>
      </c>
      <c r="D367" s="11">
        <v>53.23</v>
      </c>
      <c r="E367" s="11">
        <v>71.33</v>
      </c>
      <c r="F367" s="12">
        <f t="shared" si="10"/>
        <v>74.78</v>
      </c>
      <c r="G367" s="13">
        <f t="shared" si="11"/>
        <v>18.705059921493586</v>
      </c>
    </row>
    <row r="368" spans="1:7" x14ac:dyDescent="0.25">
      <c r="A368" s="9" t="s">
        <v>373</v>
      </c>
      <c r="B368" s="10">
        <v>7.6920000000000002</v>
      </c>
      <c r="C368" s="11">
        <v>40</v>
      </c>
      <c r="D368" s="11">
        <v>25</v>
      </c>
      <c r="E368" s="11">
        <v>0</v>
      </c>
      <c r="F368" s="12">
        <f t="shared" si="10"/>
        <v>18.173000000000002</v>
      </c>
      <c r="G368" s="13">
        <f t="shared" si="11"/>
        <v>17.917730027359305</v>
      </c>
    </row>
    <row r="369" spans="1:7" x14ac:dyDescent="0.25">
      <c r="A369" s="9" t="s">
        <v>374</v>
      </c>
      <c r="B369" s="10">
        <v>21.77</v>
      </c>
      <c r="C369" s="11">
        <v>33.67</v>
      </c>
      <c r="D369" s="11">
        <v>37.369999999999997</v>
      </c>
      <c r="E369" s="11">
        <v>17.8</v>
      </c>
      <c r="F369" s="12">
        <f t="shared" si="10"/>
        <v>27.6525</v>
      </c>
      <c r="G369" s="13">
        <f t="shared" si="11"/>
        <v>9.3508586949719987</v>
      </c>
    </row>
    <row r="370" spans="1:7" x14ac:dyDescent="0.25">
      <c r="A370" s="9" t="s">
        <v>375</v>
      </c>
      <c r="B370" s="10">
        <v>32</v>
      </c>
      <c r="C370" s="11">
        <v>21.43</v>
      </c>
      <c r="D370" s="11">
        <v>16.670000000000002</v>
      </c>
      <c r="E370" s="11">
        <v>25</v>
      </c>
      <c r="F370" s="12">
        <f t="shared" si="10"/>
        <v>23.774999999999999</v>
      </c>
      <c r="G370" s="13">
        <f t="shared" si="11"/>
        <v>6.4583615053149117</v>
      </c>
    </row>
    <row r="371" spans="1:7" x14ac:dyDescent="0.25">
      <c r="A371" s="9" t="s">
        <v>376</v>
      </c>
      <c r="B371" s="10">
        <v>37.29</v>
      </c>
      <c r="C371" s="11">
        <v>54.83</v>
      </c>
      <c r="D371" s="11">
        <v>31.34</v>
      </c>
      <c r="E371" s="11">
        <v>36.72</v>
      </c>
      <c r="F371" s="12">
        <f t="shared" si="10"/>
        <v>40.045000000000002</v>
      </c>
      <c r="G371" s="13">
        <f t="shared" si="11"/>
        <v>10.21467734846936</v>
      </c>
    </row>
    <row r="372" spans="1:7" x14ac:dyDescent="0.25">
      <c r="A372" s="9" t="s">
        <v>377</v>
      </c>
      <c r="B372" s="10">
        <v>18.07</v>
      </c>
      <c r="C372" s="11">
        <v>17.78</v>
      </c>
      <c r="D372" s="11">
        <v>25.42</v>
      </c>
      <c r="E372" s="11">
        <v>13.76</v>
      </c>
      <c r="F372" s="12">
        <f t="shared" si="10"/>
        <v>18.7575</v>
      </c>
      <c r="G372" s="13">
        <f t="shared" si="11"/>
        <v>4.8577112237486322</v>
      </c>
    </row>
    <row r="373" spans="1:7" x14ac:dyDescent="0.25">
      <c r="A373" s="9" t="s">
        <v>378</v>
      </c>
      <c r="B373" s="10">
        <v>57.62</v>
      </c>
      <c r="C373" s="11">
        <v>57.47</v>
      </c>
      <c r="D373" s="11">
        <v>38.06</v>
      </c>
      <c r="E373" s="11">
        <v>26.8</v>
      </c>
      <c r="F373" s="12">
        <f t="shared" si="10"/>
        <v>44.987500000000004</v>
      </c>
      <c r="G373" s="13">
        <f t="shared" si="11"/>
        <v>15.211489900729635</v>
      </c>
    </row>
    <row r="374" spans="1:7" x14ac:dyDescent="0.25">
      <c r="A374" s="9" t="s">
        <v>379</v>
      </c>
      <c r="B374" s="10">
        <v>37.25</v>
      </c>
      <c r="C374" s="11">
        <v>36.96</v>
      </c>
      <c r="D374" s="11">
        <v>66.84</v>
      </c>
      <c r="E374" s="11">
        <v>16.62</v>
      </c>
      <c r="F374" s="12">
        <f t="shared" si="10"/>
        <v>39.417500000000004</v>
      </c>
      <c r="G374" s="13">
        <f t="shared" si="11"/>
        <v>20.675725501176494</v>
      </c>
    </row>
    <row r="375" spans="1:7" x14ac:dyDescent="0.25">
      <c r="A375" s="9" t="s">
        <v>380</v>
      </c>
      <c r="B375" s="10">
        <v>20</v>
      </c>
      <c r="C375" s="11">
        <v>33.33</v>
      </c>
      <c r="D375" s="11">
        <v>0</v>
      </c>
      <c r="E375" s="11">
        <v>11.11</v>
      </c>
      <c r="F375" s="12">
        <f t="shared" si="10"/>
        <v>16.11</v>
      </c>
      <c r="G375" s="13">
        <f t="shared" si="11"/>
        <v>14.09719357413619</v>
      </c>
    </row>
    <row r="376" spans="1:7" x14ac:dyDescent="0.25">
      <c r="A376" s="9" t="s">
        <v>381</v>
      </c>
      <c r="B376" s="10">
        <v>9.0909999999999993</v>
      </c>
      <c r="C376" s="11">
        <v>23.08</v>
      </c>
      <c r="D376" s="11">
        <v>33.33</v>
      </c>
      <c r="E376" s="11">
        <v>12.5</v>
      </c>
      <c r="F376" s="12">
        <f t="shared" si="10"/>
        <v>19.500250000000001</v>
      </c>
      <c r="G376" s="13">
        <f t="shared" si="11"/>
        <v>10.9762255314232</v>
      </c>
    </row>
    <row r="377" spans="1:7" x14ac:dyDescent="0.25">
      <c r="A377" s="9" t="s">
        <v>382</v>
      </c>
      <c r="B377" s="10">
        <v>43.39</v>
      </c>
      <c r="C377" s="11">
        <v>66.67</v>
      </c>
      <c r="D377" s="11">
        <v>45.42</v>
      </c>
      <c r="E377" s="11">
        <v>47.85</v>
      </c>
      <c r="F377" s="12">
        <f t="shared" si="10"/>
        <v>50.832500000000003</v>
      </c>
      <c r="G377" s="13">
        <f t="shared" si="11"/>
        <v>10.714595574884422</v>
      </c>
    </row>
    <row r="378" spans="1:7" ht="25.5" x14ac:dyDescent="0.25">
      <c r="A378" s="9" t="s">
        <v>383</v>
      </c>
      <c r="B378" s="10">
        <v>48.2</v>
      </c>
      <c r="C378" s="11">
        <v>51.75</v>
      </c>
      <c r="D378" s="11">
        <v>36.61</v>
      </c>
      <c r="E378" s="11">
        <v>35.69</v>
      </c>
      <c r="F378" s="12">
        <f t="shared" si="10"/>
        <v>43.0625</v>
      </c>
      <c r="G378" s="13">
        <f t="shared" si="11"/>
        <v>8.1210646879991355</v>
      </c>
    </row>
    <row r="379" spans="1:7" x14ac:dyDescent="0.25">
      <c r="A379" s="9" t="s">
        <v>384</v>
      </c>
      <c r="B379" s="10">
        <v>55.02</v>
      </c>
      <c r="C379" s="11">
        <v>55.28</v>
      </c>
      <c r="D379" s="11">
        <v>44.62</v>
      </c>
      <c r="E379" s="11">
        <v>36.18</v>
      </c>
      <c r="F379" s="12">
        <f t="shared" si="10"/>
        <v>47.775000000000006</v>
      </c>
      <c r="G379" s="13">
        <f t="shared" si="11"/>
        <v>9.1871849152319633</v>
      </c>
    </row>
    <row r="380" spans="1:7" x14ac:dyDescent="0.25">
      <c r="A380" s="9" t="s">
        <v>385</v>
      </c>
      <c r="B380" s="10">
        <v>65.040000000000006</v>
      </c>
      <c r="C380" s="11">
        <v>55.39</v>
      </c>
      <c r="D380" s="11">
        <v>33.46</v>
      </c>
      <c r="E380" s="11">
        <v>36.58</v>
      </c>
      <c r="F380" s="12">
        <f t="shared" si="10"/>
        <v>47.617500000000007</v>
      </c>
      <c r="G380" s="13">
        <f t="shared" si="11"/>
        <v>15.124114023637851</v>
      </c>
    </row>
    <row r="381" spans="1:7" x14ac:dyDescent="0.25">
      <c r="A381" s="9" t="s">
        <v>386</v>
      </c>
      <c r="B381" s="10">
        <v>34.76</v>
      </c>
      <c r="C381" s="11">
        <v>48.04</v>
      </c>
      <c r="D381" s="11">
        <v>23</v>
      </c>
      <c r="E381" s="11">
        <v>33.21</v>
      </c>
      <c r="F381" s="12">
        <f t="shared" si="10"/>
        <v>34.752499999999998</v>
      </c>
      <c r="G381" s="13">
        <f t="shared" si="11"/>
        <v>10.280374101493912</v>
      </c>
    </row>
    <row r="382" spans="1:7" x14ac:dyDescent="0.25">
      <c r="A382" s="9" t="s">
        <v>387</v>
      </c>
      <c r="B382" s="10">
        <v>3.7040000000000002</v>
      </c>
      <c r="C382" s="11">
        <v>0</v>
      </c>
      <c r="D382" s="11">
        <v>25</v>
      </c>
      <c r="E382" s="11">
        <v>18.75</v>
      </c>
      <c r="F382" s="12">
        <f t="shared" si="10"/>
        <v>11.8635</v>
      </c>
      <c r="G382" s="13">
        <f t="shared" si="11"/>
        <v>11.934705512356249</v>
      </c>
    </row>
    <row r="383" spans="1:7" x14ac:dyDescent="0.25">
      <c r="A383" s="9" t="s">
        <v>388</v>
      </c>
      <c r="B383" s="10">
        <v>35.049999999999997</v>
      </c>
      <c r="C383" s="11">
        <v>43.44</v>
      </c>
      <c r="D383" s="11">
        <v>39.24</v>
      </c>
      <c r="E383" s="11">
        <v>24.34</v>
      </c>
      <c r="F383" s="12">
        <f t="shared" si="10"/>
        <v>35.517499999999998</v>
      </c>
      <c r="G383" s="13">
        <f t="shared" si="11"/>
        <v>8.2011803012330731</v>
      </c>
    </row>
    <row r="384" spans="1:7" x14ac:dyDescent="0.25">
      <c r="A384" s="9" t="s">
        <v>389</v>
      </c>
      <c r="B384" s="10">
        <v>57.14</v>
      </c>
      <c r="C384" s="11">
        <v>11.11</v>
      </c>
      <c r="D384" s="11">
        <v>9.0909999999999993</v>
      </c>
      <c r="E384" s="11">
        <v>12.5</v>
      </c>
      <c r="F384" s="12">
        <f t="shared" si="10"/>
        <v>22.460249999999998</v>
      </c>
      <c r="G384" s="13">
        <f t="shared" si="11"/>
        <v>23.162157792039441</v>
      </c>
    </row>
    <row r="385" spans="1:7" x14ac:dyDescent="0.25">
      <c r="A385" s="9" t="s">
        <v>390</v>
      </c>
      <c r="B385" s="10">
        <v>41.13</v>
      </c>
      <c r="C385" s="11">
        <v>47.18</v>
      </c>
      <c r="D385" s="11">
        <v>35.76</v>
      </c>
      <c r="E385" s="11">
        <v>21.89</v>
      </c>
      <c r="F385" s="12">
        <f t="shared" si="10"/>
        <v>36.489999999999995</v>
      </c>
      <c r="G385" s="13">
        <f t="shared" si="11"/>
        <v>10.793494954523933</v>
      </c>
    </row>
    <row r="386" spans="1:7" x14ac:dyDescent="0.25">
      <c r="A386" s="9" t="s">
        <v>391</v>
      </c>
      <c r="B386" s="10">
        <v>50.73</v>
      </c>
      <c r="C386" s="11">
        <v>61.23</v>
      </c>
      <c r="D386" s="11">
        <v>38.729999999999997</v>
      </c>
      <c r="E386" s="11">
        <v>34.22</v>
      </c>
      <c r="F386" s="12">
        <f t="shared" si="10"/>
        <v>46.227499999999999</v>
      </c>
      <c r="G386" s="13">
        <f t="shared" si="11"/>
        <v>12.189340630239188</v>
      </c>
    </row>
    <row r="387" spans="1:7" x14ac:dyDescent="0.25">
      <c r="A387" s="9" t="s">
        <v>392</v>
      </c>
      <c r="B387" s="10">
        <v>45.78</v>
      </c>
      <c r="C387" s="11">
        <v>61.09</v>
      </c>
      <c r="D387" s="11">
        <v>35.880000000000003</v>
      </c>
      <c r="E387" s="11">
        <v>34.770000000000003</v>
      </c>
      <c r="F387" s="12">
        <f t="shared" ref="F387:F450" si="12">AVERAGE(B387:E387)</f>
        <v>44.38</v>
      </c>
      <c r="G387" s="13">
        <f t="shared" ref="G387:G450" si="13">_xlfn.STDEV.S(B387:E387)</f>
        <v>12.189971287907127</v>
      </c>
    </row>
    <row r="388" spans="1:7" x14ac:dyDescent="0.25">
      <c r="A388" s="9" t="s">
        <v>393</v>
      </c>
      <c r="B388" s="10">
        <v>13.41</v>
      </c>
      <c r="C388" s="11">
        <v>27.82</v>
      </c>
      <c r="D388" s="11">
        <v>19.98</v>
      </c>
      <c r="E388" s="11">
        <v>13.96</v>
      </c>
      <c r="F388" s="12">
        <f t="shared" si="12"/>
        <v>18.792500000000004</v>
      </c>
      <c r="G388" s="13">
        <f t="shared" si="13"/>
        <v>6.7139227232172658</v>
      </c>
    </row>
    <row r="389" spans="1:7" x14ac:dyDescent="0.25">
      <c r="A389" s="9" t="s">
        <v>394</v>
      </c>
      <c r="B389" s="10">
        <v>52.48</v>
      </c>
      <c r="C389" s="11">
        <v>61.49</v>
      </c>
      <c r="D389" s="11">
        <v>63.52</v>
      </c>
      <c r="E389" s="11">
        <v>42.45</v>
      </c>
      <c r="F389" s="12">
        <f t="shared" si="12"/>
        <v>54.984999999999999</v>
      </c>
      <c r="G389" s="13">
        <f t="shared" si="13"/>
        <v>9.6360866884159293</v>
      </c>
    </row>
    <row r="390" spans="1:7" x14ac:dyDescent="0.25">
      <c r="A390" s="9" t="s">
        <v>395</v>
      </c>
      <c r="B390" s="10">
        <v>35.049999999999997</v>
      </c>
      <c r="C390" s="11">
        <v>49.02</v>
      </c>
      <c r="D390" s="11">
        <v>37.840000000000003</v>
      </c>
      <c r="E390" s="11">
        <v>50.61</v>
      </c>
      <c r="F390" s="12">
        <f t="shared" si="12"/>
        <v>43.129999999999995</v>
      </c>
      <c r="G390" s="13">
        <f t="shared" si="13"/>
        <v>7.8297083811170003</v>
      </c>
    </row>
    <row r="391" spans="1:7" x14ac:dyDescent="0.25">
      <c r="A391" s="9" t="s">
        <v>396</v>
      </c>
      <c r="B391" s="10">
        <v>14</v>
      </c>
      <c r="C391" s="11">
        <v>4.6509999999999998</v>
      </c>
      <c r="D391" s="11">
        <v>7.3529999999999998</v>
      </c>
      <c r="E391" s="11">
        <v>6.6669999999999998</v>
      </c>
      <c r="F391" s="12">
        <f t="shared" si="12"/>
        <v>8.1677499999999998</v>
      </c>
      <c r="G391" s="13">
        <f t="shared" si="13"/>
        <v>4.0537529422334879</v>
      </c>
    </row>
    <row r="392" spans="1:7" x14ac:dyDescent="0.25">
      <c r="A392" s="9" t="s">
        <v>397</v>
      </c>
      <c r="B392" s="10">
        <v>18.420000000000002</v>
      </c>
      <c r="C392" s="11">
        <v>13.18</v>
      </c>
      <c r="D392" s="11">
        <v>13.38</v>
      </c>
      <c r="E392" s="11">
        <v>12.46</v>
      </c>
      <c r="F392" s="12">
        <f t="shared" si="12"/>
        <v>14.360000000000001</v>
      </c>
      <c r="G392" s="13">
        <f t="shared" si="13"/>
        <v>2.7353488503906309</v>
      </c>
    </row>
    <row r="393" spans="1:7" x14ac:dyDescent="0.25">
      <c r="A393" s="9" t="s">
        <v>398</v>
      </c>
      <c r="B393" s="10">
        <v>29.39</v>
      </c>
      <c r="C393" s="11">
        <v>45.16</v>
      </c>
      <c r="D393" s="11">
        <v>40.1</v>
      </c>
      <c r="E393" s="11">
        <v>29.16</v>
      </c>
      <c r="F393" s="12">
        <f t="shared" si="12"/>
        <v>35.952500000000001</v>
      </c>
      <c r="G393" s="13">
        <f t="shared" si="13"/>
        <v>7.9829876403929463</v>
      </c>
    </row>
    <row r="394" spans="1:7" x14ac:dyDescent="0.25">
      <c r="A394" s="9" t="s">
        <v>399</v>
      </c>
      <c r="B394" s="10">
        <v>44.49</v>
      </c>
      <c r="C394" s="11">
        <v>77.180000000000007</v>
      </c>
      <c r="D394" s="11">
        <v>38.39</v>
      </c>
      <c r="E394" s="11">
        <v>36.119999999999997</v>
      </c>
      <c r="F394" s="12">
        <f t="shared" si="12"/>
        <v>49.045000000000002</v>
      </c>
      <c r="G394" s="13">
        <f t="shared" si="13"/>
        <v>19.08673972509013</v>
      </c>
    </row>
    <row r="395" spans="1:7" ht="25.5" x14ac:dyDescent="0.25">
      <c r="A395" s="9" t="s">
        <v>400</v>
      </c>
      <c r="B395" s="10">
        <v>37.5</v>
      </c>
      <c r="C395" s="11">
        <v>6.8970000000000002</v>
      </c>
      <c r="D395" s="11">
        <v>0</v>
      </c>
      <c r="E395" s="11">
        <v>15.38</v>
      </c>
      <c r="F395" s="12">
        <f t="shared" si="12"/>
        <v>14.94425</v>
      </c>
      <c r="G395" s="13">
        <f t="shared" si="13"/>
        <v>16.299699145996527</v>
      </c>
    </row>
    <row r="396" spans="1:7" x14ac:dyDescent="0.25">
      <c r="A396" s="9" t="s">
        <v>401</v>
      </c>
      <c r="B396" s="10">
        <v>48.63</v>
      </c>
      <c r="C396" s="11">
        <v>52.9</v>
      </c>
      <c r="D396" s="11">
        <v>39.72</v>
      </c>
      <c r="E396" s="11">
        <v>20.94</v>
      </c>
      <c r="F396" s="12">
        <f t="shared" si="12"/>
        <v>40.547499999999999</v>
      </c>
      <c r="G396" s="13">
        <f t="shared" si="13"/>
        <v>14.178033185177704</v>
      </c>
    </row>
    <row r="397" spans="1:7" x14ac:dyDescent="0.25">
      <c r="A397" s="9" t="s">
        <v>402</v>
      </c>
      <c r="B397" s="10">
        <v>25</v>
      </c>
      <c r="C397" s="11">
        <v>7.6920000000000002</v>
      </c>
      <c r="D397" s="11">
        <v>100</v>
      </c>
      <c r="E397" s="11"/>
      <c r="F397" s="12">
        <f t="shared" si="12"/>
        <v>44.230666666666671</v>
      </c>
      <c r="G397" s="13">
        <f t="shared" si="13"/>
        <v>49.066848496039903</v>
      </c>
    </row>
    <row r="398" spans="1:7" ht="25.5" x14ac:dyDescent="0.25">
      <c r="A398" s="9" t="s">
        <v>403</v>
      </c>
      <c r="B398" s="10">
        <v>38.56</v>
      </c>
      <c r="C398" s="11">
        <v>53.42</v>
      </c>
      <c r="D398" s="11">
        <v>21.49</v>
      </c>
      <c r="E398" s="11">
        <v>19.98</v>
      </c>
      <c r="F398" s="12">
        <f t="shared" si="12"/>
        <v>33.362499999999997</v>
      </c>
      <c r="G398" s="13">
        <f t="shared" si="13"/>
        <v>15.804692077565671</v>
      </c>
    </row>
    <row r="399" spans="1:7" x14ac:dyDescent="0.25">
      <c r="A399" s="9" t="s">
        <v>404</v>
      </c>
      <c r="B399" s="10">
        <v>19.350000000000001</v>
      </c>
      <c r="C399" s="11">
        <v>15.9</v>
      </c>
      <c r="D399" s="11">
        <v>11.8</v>
      </c>
      <c r="E399" s="11">
        <v>24.45</v>
      </c>
      <c r="F399" s="12">
        <f t="shared" si="12"/>
        <v>17.875</v>
      </c>
      <c r="G399" s="13">
        <f t="shared" si="13"/>
        <v>5.360736889644933</v>
      </c>
    </row>
    <row r="400" spans="1:7" x14ac:dyDescent="0.25">
      <c r="A400" s="9" t="s">
        <v>405</v>
      </c>
      <c r="B400" s="10">
        <v>29.52</v>
      </c>
      <c r="C400" s="11">
        <v>67.819999999999993</v>
      </c>
      <c r="D400" s="11">
        <v>39.369999999999997</v>
      </c>
      <c r="E400" s="11">
        <v>38.53</v>
      </c>
      <c r="F400" s="12">
        <f t="shared" si="12"/>
        <v>43.809999999999995</v>
      </c>
      <c r="G400" s="13">
        <f t="shared" si="13"/>
        <v>16.616018375852466</v>
      </c>
    </row>
    <row r="401" spans="1:7" x14ac:dyDescent="0.25">
      <c r="A401" s="9" t="s">
        <v>406</v>
      </c>
      <c r="B401" s="10">
        <v>41.85</v>
      </c>
      <c r="C401" s="11">
        <v>60.56</v>
      </c>
      <c r="D401" s="11">
        <v>40.85</v>
      </c>
      <c r="E401" s="11">
        <v>50.14</v>
      </c>
      <c r="F401" s="12">
        <f t="shared" si="12"/>
        <v>48.349999999999994</v>
      </c>
      <c r="G401" s="13">
        <f t="shared" si="13"/>
        <v>9.143088464335646</v>
      </c>
    </row>
    <row r="402" spans="1:7" x14ac:dyDescent="0.25">
      <c r="A402" s="9" t="s">
        <v>407</v>
      </c>
      <c r="B402" s="10">
        <v>39.44</v>
      </c>
      <c r="C402" s="11">
        <v>37.950000000000003</v>
      </c>
      <c r="D402" s="11">
        <v>26.81</v>
      </c>
      <c r="E402" s="11">
        <v>41.43</v>
      </c>
      <c r="F402" s="12">
        <f t="shared" si="12"/>
        <v>36.407499999999999</v>
      </c>
      <c r="G402" s="13">
        <f t="shared" si="13"/>
        <v>6.5552237439566721</v>
      </c>
    </row>
    <row r="403" spans="1:7" x14ac:dyDescent="0.25">
      <c r="A403" s="9" t="s">
        <v>408</v>
      </c>
      <c r="B403" s="10">
        <v>39.18</v>
      </c>
      <c r="C403" s="11">
        <v>77.709999999999994</v>
      </c>
      <c r="D403" s="11">
        <v>38.369999999999997</v>
      </c>
      <c r="E403" s="11">
        <v>59.83</v>
      </c>
      <c r="F403" s="12">
        <f t="shared" si="12"/>
        <v>53.772499999999994</v>
      </c>
      <c r="G403" s="13">
        <f t="shared" si="13"/>
        <v>18.796056988989314</v>
      </c>
    </row>
    <row r="404" spans="1:7" x14ac:dyDescent="0.25">
      <c r="A404" s="9" t="s">
        <v>409</v>
      </c>
      <c r="B404" s="10">
        <v>59.01</v>
      </c>
      <c r="C404" s="11">
        <v>61.16</v>
      </c>
      <c r="D404" s="11">
        <v>38.82</v>
      </c>
      <c r="E404" s="11">
        <v>39.17</v>
      </c>
      <c r="F404" s="12">
        <f t="shared" si="12"/>
        <v>49.539999999999992</v>
      </c>
      <c r="G404" s="13">
        <f t="shared" si="13"/>
        <v>12.208748229582495</v>
      </c>
    </row>
    <row r="405" spans="1:7" x14ac:dyDescent="0.25">
      <c r="A405" s="9" t="s">
        <v>410</v>
      </c>
      <c r="B405" s="10">
        <v>0</v>
      </c>
      <c r="C405" s="11">
        <v>2.9409999999999998</v>
      </c>
      <c r="D405" s="11">
        <v>50</v>
      </c>
      <c r="E405" s="11">
        <v>0</v>
      </c>
      <c r="F405" s="12">
        <f t="shared" si="12"/>
        <v>13.235250000000001</v>
      </c>
      <c r="G405" s="13">
        <f t="shared" si="13"/>
        <v>24.549012951983762</v>
      </c>
    </row>
    <row r="406" spans="1:7" x14ac:dyDescent="0.25">
      <c r="A406" s="9" t="s">
        <v>411</v>
      </c>
      <c r="B406" s="10">
        <v>24.49</v>
      </c>
      <c r="C406" s="11">
        <v>22.41</v>
      </c>
      <c r="D406" s="11">
        <v>16.28</v>
      </c>
      <c r="E406" s="11">
        <v>4.8780000000000001</v>
      </c>
      <c r="F406" s="12">
        <f t="shared" si="12"/>
        <v>17.014499999999998</v>
      </c>
      <c r="G406" s="13">
        <f t="shared" si="13"/>
        <v>8.8096281230632414</v>
      </c>
    </row>
    <row r="407" spans="1:7" ht="25.5" x14ac:dyDescent="0.25">
      <c r="A407" s="9" t="s">
        <v>412</v>
      </c>
      <c r="B407" s="10">
        <v>0</v>
      </c>
      <c r="C407" s="11">
        <v>27.27</v>
      </c>
      <c r="D407" s="11">
        <v>25</v>
      </c>
      <c r="E407" s="11">
        <v>37.5</v>
      </c>
      <c r="F407" s="12">
        <f t="shared" si="12"/>
        <v>22.442499999999999</v>
      </c>
      <c r="G407" s="13">
        <f t="shared" si="13"/>
        <v>15.918958037509871</v>
      </c>
    </row>
    <row r="408" spans="1:7" x14ac:dyDescent="0.25">
      <c r="A408" s="9" t="s">
        <v>413</v>
      </c>
      <c r="B408" s="10">
        <v>28.34</v>
      </c>
      <c r="C408" s="11">
        <v>32.74</v>
      </c>
      <c r="D408" s="11">
        <v>38.21</v>
      </c>
      <c r="E408" s="11">
        <v>52.78</v>
      </c>
      <c r="F408" s="12">
        <f t="shared" si="12"/>
        <v>38.017499999999998</v>
      </c>
      <c r="G408" s="13">
        <f t="shared" si="13"/>
        <v>10.637582353774453</v>
      </c>
    </row>
    <row r="409" spans="1:7" x14ac:dyDescent="0.25">
      <c r="A409" s="9" t="s">
        <v>414</v>
      </c>
      <c r="B409" s="10">
        <v>44.08</v>
      </c>
      <c r="C409" s="11">
        <v>57.25</v>
      </c>
      <c r="D409" s="11">
        <v>38.450000000000003</v>
      </c>
      <c r="E409" s="11">
        <v>53.61</v>
      </c>
      <c r="F409" s="12">
        <f t="shared" si="12"/>
        <v>48.347499999999997</v>
      </c>
      <c r="G409" s="13">
        <f t="shared" si="13"/>
        <v>8.6240067060889505</v>
      </c>
    </row>
    <row r="410" spans="1:7" ht="25.5" x14ac:dyDescent="0.25">
      <c r="A410" s="9" t="s">
        <v>415</v>
      </c>
      <c r="B410" s="10">
        <v>50.24</v>
      </c>
      <c r="C410" s="11">
        <v>32.19</v>
      </c>
      <c r="D410" s="11">
        <v>29.25</v>
      </c>
      <c r="E410" s="11">
        <v>31.8</v>
      </c>
      <c r="F410" s="12">
        <f t="shared" si="12"/>
        <v>35.870000000000005</v>
      </c>
      <c r="G410" s="13">
        <f t="shared" si="13"/>
        <v>9.6683090558793907</v>
      </c>
    </row>
    <row r="411" spans="1:7" x14ac:dyDescent="0.25">
      <c r="A411" s="9" t="s">
        <v>416</v>
      </c>
      <c r="B411" s="10">
        <v>40.42</v>
      </c>
      <c r="C411" s="11">
        <v>41.97</v>
      </c>
      <c r="D411" s="11">
        <v>32.49</v>
      </c>
      <c r="E411" s="11">
        <v>35.21</v>
      </c>
      <c r="F411" s="12">
        <f t="shared" si="12"/>
        <v>37.522500000000001</v>
      </c>
      <c r="G411" s="13">
        <f t="shared" si="13"/>
        <v>4.4290508765046557</v>
      </c>
    </row>
    <row r="412" spans="1:7" x14ac:dyDescent="0.25">
      <c r="A412" s="9" t="s">
        <v>417</v>
      </c>
      <c r="B412" s="10">
        <v>13.73</v>
      </c>
      <c r="C412" s="11">
        <v>25.96</v>
      </c>
      <c r="D412" s="11">
        <v>21.54</v>
      </c>
      <c r="E412" s="11">
        <v>16.23</v>
      </c>
      <c r="F412" s="12">
        <f t="shared" si="12"/>
        <v>19.364999999999998</v>
      </c>
      <c r="G412" s="13">
        <f t="shared" si="13"/>
        <v>5.4713222046107672</v>
      </c>
    </row>
    <row r="413" spans="1:7" x14ac:dyDescent="0.25">
      <c r="A413" s="9" t="s">
        <v>418</v>
      </c>
      <c r="B413" s="10">
        <v>52.15</v>
      </c>
      <c r="C413" s="11">
        <v>47.17</v>
      </c>
      <c r="D413" s="11">
        <v>51.66</v>
      </c>
      <c r="E413" s="11">
        <v>30.04</v>
      </c>
      <c r="F413" s="12">
        <f t="shared" si="12"/>
        <v>45.254999999999995</v>
      </c>
      <c r="G413" s="13">
        <f t="shared" si="13"/>
        <v>10.387949749589684</v>
      </c>
    </row>
    <row r="414" spans="1:7" x14ac:dyDescent="0.25">
      <c r="A414" s="9" t="s">
        <v>419</v>
      </c>
      <c r="B414" s="10">
        <v>15.81</v>
      </c>
      <c r="C414" s="11">
        <v>23.06</v>
      </c>
      <c r="D414" s="11">
        <v>16.2</v>
      </c>
      <c r="E414" s="11">
        <v>13.1</v>
      </c>
      <c r="F414" s="12">
        <f t="shared" si="12"/>
        <v>17.042499999999997</v>
      </c>
      <c r="G414" s="13">
        <f t="shared" si="13"/>
        <v>4.2419521842346848</v>
      </c>
    </row>
    <row r="415" spans="1:7" x14ac:dyDescent="0.25">
      <c r="A415" s="9" t="s">
        <v>420</v>
      </c>
      <c r="B415" s="10">
        <v>15</v>
      </c>
      <c r="C415" s="11">
        <v>17.84</v>
      </c>
      <c r="D415" s="11">
        <v>12.35</v>
      </c>
      <c r="E415" s="11">
        <v>27.81</v>
      </c>
      <c r="F415" s="12">
        <f t="shared" si="12"/>
        <v>18.25</v>
      </c>
      <c r="G415" s="13">
        <f t="shared" si="13"/>
        <v>6.7560886120101555</v>
      </c>
    </row>
    <row r="416" spans="1:7" ht="25.5" x14ac:dyDescent="0.25">
      <c r="A416" s="9" t="s">
        <v>421</v>
      </c>
      <c r="B416" s="10">
        <v>53.62</v>
      </c>
      <c r="C416" s="11">
        <v>65.180000000000007</v>
      </c>
      <c r="D416" s="11">
        <v>40.159999999999997</v>
      </c>
      <c r="E416" s="11">
        <v>59.95</v>
      </c>
      <c r="F416" s="12">
        <f t="shared" si="12"/>
        <v>54.727500000000006</v>
      </c>
      <c r="G416" s="13">
        <f t="shared" si="13"/>
        <v>10.800738786459601</v>
      </c>
    </row>
    <row r="417" spans="1:7" x14ac:dyDescent="0.25">
      <c r="A417" s="9" t="s">
        <v>422</v>
      </c>
      <c r="B417" s="10">
        <v>43.05</v>
      </c>
      <c r="C417" s="11">
        <v>24.59</v>
      </c>
      <c r="D417" s="11">
        <v>21.52</v>
      </c>
      <c r="E417" s="11">
        <v>29.43</v>
      </c>
      <c r="F417" s="12">
        <f t="shared" si="12"/>
        <v>29.647500000000001</v>
      </c>
      <c r="G417" s="13">
        <f t="shared" si="13"/>
        <v>9.509799770061754</v>
      </c>
    </row>
    <row r="418" spans="1:7" x14ac:dyDescent="0.25">
      <c r="A418" s="9" t="s">
        <v>423</v>
      </c>
      <c r="B418" s="10">
        <v>47.85</v>
      </c>
      <c r="C418" s="11">
        <v>59.61</v>
      </c>
      <c r="D418" s="11">
        <v>42.33</v>
      </c>
      <c r="E418" s="11">
        <v>13.96</v>
      </c>
      <c r="F418" s="12">
        <f t="shared" si="12"/>
        <v>40.937500000000007</v>
      </c>
      <c r="G418" s="13">
        <f t="shared" si="13"/>
        <v>19.374979354827676</v>
      </c>
    </row>
    <row r="419" spans="1:7" ht="25.5" x14ac:dyDescent="0.25">
      <c r="A419" s="9" t="s">
        <v>424</v>
      </c>
      <c r="B419" s="10">
        <v>34.18</v>
      </c>
      <c r="C419" s="11">
        <v>56.51</v>
      </c>
      <c r="D419" s="11">
        <v>44.78</v>
      </c>
      <c r="E419" s="11">
        <v>27.75</v>
      </c>
      <c r="F419" s="12">
        <f t="shared" si="12"/>
        <v>40.805</v>
      </c>
      <c r="G419" s="13">
        <f t="shared" si="13"/>
        <v>12.606497002207504</v>
      </c>
    </row>
    <row r="420" spans="1:7" ht="38.25" x14ac:dyDescent="0.25">
      <c r="A420" s="9" t="s">
        <v>425</v>
      </c>
      <c r="B420" s="10">
        <v>25</v>
      </c>
      <c r="C420" s="11"/>
      <c r="D420" s="11">
        <v>14.29</v>
      </c>
      <c r="E420" s="11">
        <v>14.29</v>
      </c>
      <c r="F420" s="12">
        <f t="shared" si="12"/>
        <v>17.86</v>
      </c>
      <c r="G420" s="13">
        <f t="shared" si="13"/>
        <v>6.1834213830208897</v>
      </c>
    </row>
    <row r="421" spans="1:7" x14ac:dyDescent="0.25">
      <c r="A421" s="9" t="s">
        <v>426</v>
      </c>
      <c r="B421" s="10">
        <v>25</v>
      </c>
      <c r="C421" s="11">
        <v>16.670000000000002</v>
      </c>
      <c r="D421" s="11">
        <v>8.3330000000000002</v>
      </c>
      <c r="E421" s="11">
        <v>16.670000000000002</v>
      </c>
      <c r="F421" s="12">
        <f t="shared" si="12"/>
        <v>16.66825</v>
      </c>
      <c r="G421" s="13">
        <f t="shared" si="13"/>
        <v>6.804274557217691</v>
      </c>
    </row>
    <row r="422" spans="1:7" x14ac:dyDescent="0.25">
      <c r="A422" s="9" t="s">
        <v>427</v>
      </c>
      <c r="B422" s="10">
        <v>66.510000000000005</v>
      </c>
      <c r="C422" s="11">
        <v>58.42</v>
      </c>
      <c r="D422" s="11">
        <v>64.349999999999994</v>
      </c>
      <c r="E422" s="11">
        <v>33.799999999999997</v>
      </c>
      <c r="F422" s="12">
        <f t="shared" si="12"/>
        <v>55.769999999999996</v>
      </c>
      <c r="G422" s="13">
        <f t="shared" si="13"/>
        <v>15.040693689676283</v>
      </c>
    </row>
    <row r="423" spans="1:7" ht="25.5" x14ac:dyDescent="0.25">
      <c r="A423" s="9" t="s">
        <v>428</v>
      </c>
      <c r="B423" s="10">
        <v>50.89</v>
      </c>
      <c r="C423" s="11">
        <v>36.880000000000003</v>
      </c>
      <c r="D423" s="11">
        <v>39.58</v>
      </c>
      <c r="E423" s="11">
        <v>31.82</v>
      </c>
      <c r="F423" s="12">
        <f t="shared" si="12"/>
        <v>39.792500000000004</v>
      </c>
      <c r="G423" s="13">
        <f t="shared" si="13"/>
        <v>8.0672811405082321</v>
      </c>
    </row>
    <row r="424" spans="1:7" x14ac:dyDescent="0.25">
      <c r="A424" s="9" t="s">
        <v>429</v>
      </c>
      <c r="B424" s="10">
        <v>40.03</v>
      </c>
      <c r="C424" s="11">
        <v>61.93</v>
      </c>
      <c r="D424" s="11">
        <v>81.84</v>
      </c>
      <c r="E424" s="11">
        <v>28.6</v>
      </c>
      <c r="F424" s="12">
        <f t="shared" si="12"/>
        <v>53.1</v>
      </c>
      <c r="G424" s="13">
        <f t="shared" si="13"/>
        <v>23.629299608748443</v>
      </c>
    </row>
    <row r="425" spans="1:7" x14ac:dyDescent="0.25">
      <c r="A425" s="9" t="s">
        <v>430</v>
      </c>
      <c r="B425" s="10">
        <v>28.26</v>
      </c>
      <c r="C425" s="11">
        <v>33.979999999999997</v>
      </c>
      <c r="D425" s="11">
        <v>12.5</v>
      </c>
      <c r="E425" s="11">
        <v>7.0540000000000003</v>
      </c>
      <c r="F425" s="12">
        <f t="shared" si="12"/>
        <v>20.448499999999999</v>
      </c>
      <c r="G425" s="13">
        <f t="shared" si="13"/>
        <v>12.737246000084429</v>
      </c>
    </row>
    <row r="426" spans="1:7" x14ac:dyDescent="0.25">
      <c r="A426" s="9" t="s">
        <v>431</v>
      </c>
      <c r="B426" s="10">
        <v>21.65</v>
      </c>
      <c r="C426" s="11">
        <v>18.53</v>
      </c>
      <c r="D426" s="11">
        <v>53.25</v>
      </c>
      <c r="E426" s="11">
        <v>23.08</v>
      </c>
      <c r="F426" s="12">
        <f t="shared" si="12"/>
        <v>29.127500000000001</v>
      </c>
      <c r="G426" s="13">
        <f t="shared" si="13"/>
        <v>16.193489175179838</v>
      </c>
    </row>
    <row r="427" spans="1:7" x14ac:dyDescent="0.25">
      <c r="A427" s="9" t="s">
        <v>432</v>
      </c>
      <c r="B427" s="10">
        <v>50.25</v>
      </c>
      <c r="C427" s="11">
        <v>49.36</v>
      </c>
      <c r="D427" s="11">
        <v>25.21</v>
      </c>
      <c r="E427" s="11">
        <v>31.89</v>
      </c>
      <c r="F427" s="12">
        <f t="shared" si="12"/>
        <v>39.177499999999995</v>
      </c>
      <c r="G427" s="13">
        <f t="shared" si="13"/>
        <v>12.576198087392459</v>
      </c>
    </row>
    <row r="428" spans="1:7" x14ac:dyDescent="0.25">
      <c r="A428" s="9" t="s">
        <v>433</v>
      </c>
      <c r="B428" s="10">
        <v>27.92</v>
      </c>
      <c r="C428" s="11">
        <v>38.97</v>
      </c>
      <c r="D428" s="11">
        <v>18.87</v>
      </c>
      <c r="E428" s="11">
        <v>38.89</v>
      </c>
      <c r="F428" s="12">
        <f t="shared" si="12"/>
        <v>31.162500000000001</v>
      </c>
      <c r="G428" s="13">
        <f t="shared" si="13"/>
        <v>9.700355234045114</v>
      </c>
    </row>
    <row r="429" spans="1:7" x14ac:dyDescent="0.25">
      <c r="A429" s="9" t="s">
        <v>434</v>
      </c>
      <c r="B429" s="10">
        <v>46.53</v>
      </c>
      <c r="C429" s="11">
        <v>34.130000000000003</v>
      </c>
      <c r="D429" s="11">
        <v>33.380000000000003</v>
      </c>
      <c r="E429" s="11">
        <v>30.61</v>
      </c>
      <c r="F429" s="12">
        <f t="shared" si="12"/>
        <v>36.162499999999994</v>
      </c>
      <c r="G429" s="13">
        <f t="shared" si="13"/>
        <v>7.0755135267107701</v>
      </c>
    </row>
    <row r="430" spans="1:7" x14ac:dyDescent="0.25">
      <c r="A430" s="9" t="s">
        <v>435</v>
      </c>
      <c r="B430" s="10">
        <v>37.32</v>
      </c>
      <c r="C430" s="11">
        <v>52.13</v>
      </c>
      <c r="D430" s="11">
        <v>29.4</v>
      </c>
      <c r="E430" s="11">
        <v>53.69</v>
      </c>
      <c r="F430" s="12">
        <f t="shared" si="12"/>
        <v>43.134999999999998</v>
      </c>
      <c r="G430" s="13">
        <f t="shared" si="13"/>
        <v>11.758436687473941</v>
      </c>
    </row>
    <row r="431" spans="1:7" x14ac:dyDescent="0.25">
      <c r="A431" s="9" t="s">
        <v>436</v>
      </c>
      <c r="B431" s="10">
        <v>43.87</v>
      </c>
      <c r="C431" s="11">
        <v>39.020000000000003</v>
      </c>
      <c r="D431" s="11">
        <v>28.42</v>
      </c>
      <c r="E431" s="11">
        <v>30.26</v>
      </c>
      <c r="F431" s="12">
        <f t="shared" si="12"/>
        <v>35.392499999999998</v>
      </c>
      <c r="G431" s="13">
        <f t="shared" si="13"/>
        <v>7.3026268104931598</v>
      </c>
    </row>
    <row r="432" spans="1:7" x14ac:dyDescent="0.25">
      <c r="A432" s="9" t="s">
        <v>437</v>
      </c>
      <c r="B432" s="10">
        <v>50.09</v>
      </c>
      <c r="C432" s="11">
        <v>44.67</v>
      </c>
      <c r="D432" s="11">
        <v>35.619999999999997</v>
      </c>
      <c r="E432" s="11">
        <v>16.399999999999999</v>
      </c>
      <c r="F432" s="12">
        <f t="shared" si="12"/>
        <v>36.695</v>
      </c>
      <c r="G432" s="13">
        <f t="shared" si="13"/>
        <v>14.788163059239871</v>
      </c>
    </row>
    <row r="433" spans="1:7" x14ac:dyDescent="0.25">
      <c r="A433" s="9" t="s">
        <v>438</v>
      </c>
      <c r="B433" s="10">
        <v>48.6</v>
      </c>
      <c r="C433" s="11">
        <v>44.43</v>
      </c>
      <c r="D433" s="11">
        <v>37.25</v>
      </c>
      <c r="E433" s="11">
        <v>45.17</v>
      </c>
      <c r="F433" s="12">
        <f t="shared" si="12"/>
        <v>43.862499999999997</v>
      </c>
      <c r="G433" s="13">
        <f t="shared" si="13"/>
        <v>4.7679721405785642</v>
      </c>
    </row>
    <row r="434" spans="1:7" ht="25.5" x14ac:dyDescent="0.25">
      <c r="A434" s="9" t="s">
        <v>439</v>
      </c>
      <c r="B434" s="10">
        <v>59.08</v>
      </c>
      <c r="C434" s="11">
        <v>67.989999999999995</v>
      </c>
      <c r="D434" s="11">
        <v>46.45</v>
      </c>
      <c r="E434" s="11">
        <v>74.459999999999994</v>
      </c>
      <c r="F434" s="12">
        <f t="shared" si="12"/>
        <v>61.99499999999999</v>
      </c>
      <c r="G434" s="13">
        <f t="shared" si="13"/>
        <v>12.13068423461764</v>
      </c>
    </row>
    <row r="435" spans="1:7" x14ac:dyDescent="0.25">
      <c r="A435" s="9" t="s">
        <v>440</v>
      </c>
      <c r="B435" s="10">
        <v>44.54</v>
      </c>
      <c r="C435" s="11">
        <v>50.74</v>
      </c>
      <c r="D435" s="11">
        <v>45.74</v>
      </c>
      <c r="E435" s="11">
        <v>60.07</v>
      </c>
      <c r="F435" s="12">
        <f t="shared" si="12"/>
        <v>50.272500000000001</v>
      </c>
      <c r="G435" s="13">
        <f t="shared" si="13"/>
        <v>7.0619797743503607</v>
      </c>
    </row>
    <row r="436" spans="1:7" x14ac:dyDescent="0.25">
      <c r="A436" s="9" t="s">
        <v>441</v>
      </c>
      <c r="B436" s="10">
        <v>40</v>
      </c>
      <c r="C436" s="11">
        <v>35.29</v>
      </c>
      <c r="D436" s="11">
        <v>29.79</v>
      </c>
      <c r="E436" s="11">
        <v>42.37</v>
      </c>
      <c r="F436" s="12">
        <f t="shared" si="12"/>
        <v>36.862499999999997</v>
      </c>
      <c r="G436" s="13">
        <f t="shared" si="13"/>
        <v>5.5578615491931966</v>
      </c>
    </row>
    <row r="437" spans="1:7" x14ac:dyDescent="0.25">
      <c r="A437" s="9" t="s">
        <v>442</v>
      </c>
      <c r="B437" s="10">
        <v>30.62</v>
      </c>
      <c r="C437" s="11">
        <v>36.81</v>
      </c>
      <c r="D437" s="11">
        <v>28.15</v>
      </c>
      <c r="E437" s="11">
        <v>32.99</v>
      </c>
      <c r="F437" s="12">
        <f t="shared" si="12"/>
        <v>32.142500000000005</v>
      </c>
      <c r="G437" s="13">
        <f t="shared" si="13"/>
        <v>3.6860943648619031</v>
      </c>
    </row>
    <row r="438" spans="1:7" x14ac:dyDescent="0.25">
      <c r="A438" s="9" t="s">
        <v>443</v>
      </c>
      <c r="B438" s="10">
        <v>0</v>
      </c>
      <c r="C438" s="11">
        <v>0</v>
      </c>
      <c r="D438" s="11">
        <v>46.15</v>
      </c>
      <c r="E438" s="11">
        <v>28.57</v>
      </c>
      <c r="F438" s="12">
        <f t="shared" si="12"/>
        <v>18.68</v>
      </c>
      <c r="G438" s="13">
        <f t="shared" si="13"/>
        <v>22.73248629898044</v>
      </c>
    </row>
    <row r="439" spans="1:7" x14ac:dyDescent="0.25">
      <c r="A439" s="9" t="s">
        <v>444</v>
      </c>
      <c r="B439" s="10">
        <v>33.33</v>
      </c>
      <c r="C439" s="11">
        <v>12.5</v>
      </c>
      <c r="D439" s="11">
        <v>33.33</v>
      </c>
      <c r="E439" s="11">
        <v>42.11</v>
      </c>
      <c r="F439" s="12">
        <f t="shared" si="12"/>
        <v>30.317499999999999</v>
      </c>
      <c r="G439" s="13">
        <f t="shared" si="13"/>
        <v>12.578774118861235</v>
      </c>
    </row>
    <row r="440" spans="1:7" x14ac:dyDescent="0.25">
      <c r="A440" s="9" t="s">
        <v>445</v>
      </c>
      <c r="B440" s="10">
        <v>33.33</v>
      </c>
      <c r="C440" s="11">
        <v>22.47</v>
      </c>
      <c r="D440" s="11">
        <v>16.329999999999998</v>
      </c>
      <c r="E440" s="11">
        <v>83.33</v>
      </c>
      <c r="F440" s="12">
        <f t="shared" si="12"/>
        <v>38.864999999999995</v>
      </c>
      <c r="G440" s="13">
        <f t="shared" si="13"/>
        <v>30.465251790632994</v>
      </c>
    </row>
    <row r="441" spans="1:7" x14ac:dyDescent="0.25">
      <c r="A441" s="9" t="s">
        <v>446</v>
      </c>
      <c r="B441" s="10">
        <v>37</v>
      </c>
      <c r="C441" s="11">
        <v>29.4</v>
      </c>
      <c r="D441" s="11">
        <v>50.43</v>
      </c>
      <c r="E441" s="11">
        <v>23.97</v>
      </c>
      <c r="F441" s="12">
        <f t="shared" si="12"/>
        <v>35.200000000000003</v>
      </c>
      <c r="G441" s="13">
        <f t="shared" si="13"/>
        <v>11.473822379660561</v>
      </c>
    </row>
    <row r="442" spans="1:7" x14ac:dyDescent="0.25">
      <c r="A442" s="9" t="s">
        <v>447</v>
      </c>
      <c r="B442" s="10">
        <v>23.35</v>
      </c>
      <c r="C442" s="11">
        <v>17.7</v>
      </c>
      <c r="D442" s="11">
        <v>14.06</v>
      </c>
      <c r="E442" s="11">
        <v>25.49</v>
      </c>
      <c r="F442" s="12">
        <f t="shared" si="12"/>
        <v>20.149999999999999</v>
      </c>
      <c r="G442" s="13">
        <f t="shared" si="13"/>
        <v>5.2232237810251636</v>
      </c>
    </row>
    <row r="443" spans="1:7" x14ac:dyDescent="0.25">
      <c r="A443" s="9" t="s">
        <v>448</v>
      </c>
      <c r="B443" s="10">
        <v>34.869999999999997</v>
      </c>
      <c r="C443" s="11">
        <v>46.81</v>
      </c>
      <c r="D443" s="11">
        <v>31.06</v>
      </c>
      <c r="E443" s="11">
        <v>36.78</v>
      </c>
      <c r="F443" s="12">
        <f t="shared" si="12"/>
        <v>37.380000000000003</v>
      </c>
      <c r="G443" s="13">
        <f t="shared" si="13"/>
        <v>6.721294518171308</v>
      </c>
    </row>
    <row r="444" spans="1:7" x14ac:dyDescent="0.25">
      <c r="A444" s="9" t="s">
        <v>449</v>
      </c>
      <c r="B444" s="10">
        <v>38.74</v>
      </c>
      <c r="C444" s="11">
        <v>56.76</v>
      </c>
      <c r="D444" s="11">
        <v>39.880000000000003</v>
      </c>
      <c r="E444" s="11">
        <v>41.13</v>
      </c>
      <c r="F444" s="12">
        <f t="shared" si="12"/>
        <v>44.127499999999998</v>
      </c>
      <c r="G444" s="13">
        <f t="shared" si="13"/>
        <v>8.4780397695065091</v>
      </c>
    </row>
    <row r="445" spans="1:7" x14ac:dyDescent="0.25">
      <c r="A445" s="9" t="s">
        <v>450</v>
      </c>
      <c r="B445" s="10">
        <v>30.49</v>
      </c>
      <c r="C445" s="11">
        <v>43.42</v>
      </c>
      <c r="D445" s="11">
        <v>38.51</v>
      </c>
      <c r="E445" s="11">
        <v>31.95</v>
      </c>
      <c r="F445" s="12">
        <f t="shared" si="12"/>
        <v>36.092499999999994</v>
      </c>
      <c r="G445" s="13">
        <f t="shared" si="13"/>
        <v>6.0023571758657805</v>
      </c>
    </row>
    <row r="446" spans="1:7" ht="25.5" x14ac:dyDescent="0.25">
      <c r="A446" s="9" t="s">
        <v>451</v>
      </c>
      <c r="B446" s="10">
        <v>36.06</v>
      </c>
      <c r="C446" s="11">
        <v>53.84</v>
      </c>
      <c r="D446" s="11">
        <v>33.04</v>
      </c>
      <c r="E446" s="11">
        <v>49.96</v>
      </c>
      <c r="F446" s="12">
        <f t="shared" si="12"/>
        <v>43.225000000000001</v>
      </c>
      <c r="G446" s="13">
        <f t="shared" si="13"/>
        <v>10.216162032126668</v>
      </c>
    </row>
    <row r="447" spans="1:7" x14ac:dyDescent="0.25">
      <c r="A447" s="9" t="s">
        <v>452</v>
      </c>
      <c r="B447" s="10">
        <v>40.69</v>
      </c>
      <c r="C447" s="11">
        <v>45.64</v>
      </c>
      <c r="D447" s="11">
        <v>43.21</v>
      </c>
      <c r="E447" s="11">
        <v>43.26</v>
      </c>
      <c r="F447" s="12">
        <f t="shared" si="12"/>
        <v>43.199999999999996</v>
      </c>
      <c r="G447" s="13">
        <f t="shared" si="13"/>
        <v>2.0213361917306099</v>
      </c>
    </row>
    <row r="448" spans="1:7" x14ac:dyDescent="0.25">
      <c r="A448" s="9" t="s">
        <v>453</v>
      </c>
      <c r="B448" s="10">
        <v>30</v>
      </c>
      <c r="C448" s="11">
        <v>28.89</v>
      </c>
      <c r="D448" s="11"/>
      <c r="E448" s="11">
        <v>30</v>
      </c>
      <c r="F448" s="12">
        <f t="shared" si="12"/>
        <v>29.63</v>
      </c>
      <c r="G448" s="13">
        <f t="shared" si="13"/>
        <v>0.64085879880048424</v>
      </c>
    </row>
    <row r="449" spans="1:7" x14ac:dyDescent="0.25">
      <c r="A449" s="9" t="s">
        <v>454</v>
      </c>
      <c r="B449" s="10">
        <v>18.670000000000002</v>
      </c>
      <c r="C449" s="11">
        <v>24.73</v>
      </c>
      <c r="D449" s="11">
        <v>0</v>
      </c>
      <c r="E449" s="11">
        <v>25.56</v>
      </c>
      <c r="F449" s="12">
        <f t="shared" si="12"/>
        <v>17.240000000000002</v>
      </c>
      <c r="G449" s="13">
        <f t="shared" si="13"/>
        <v>11.896568132589048</v>
      </c>
    </row>
    <row r="450" spans="1:7" x14ac:dyDescent="0.25">
      <c r="A450" s="9" t="s">
        <v>455</v>
      </c>
      <c r="B450" s="10">
        <v>34.5</v>
      </c>
      <c r="C450" s="11">
        <v>88.76</v>
      </c>
      <c r="D450" s="11">
        <v>17.29</v>
      </c>
      <c r="E450" s="11">
        <v>82.27</v>
      </c>
      <c r="F450" s="12">
        <f t="shared" si="12"/>
        <v>55.704999999999998</v>
      </c>
      <c r="G450" s="13">
        <f t="shared" si="13"/>
        <v>35.231124970211603</v>
      </c>
    </row>
    <row r="451" spans="1:7" x14ac:dyDescent="0.25">
      <c r="A451" s="9" t="s">
        <v>456</v>
      </c>
      <c r="B451" s="10">
        <v>21.96</v>
      </c>
      <c r="C451" s="11">
        <v>23.6</v>
      </c>
      <c r="D451" s="11">
        <v>22.37</v>
      </c>
      <c r="E451" s="11">
        <v>25.72</v>
      </c>
      <c r="F451" s="12">
        <f t="shared" ref="F451:F514" si="14">AVERAGE(B451:E451)</f>
        <v>23.412500000000001</v>
      </c>
      <c r="G451" s="13">
        <f t="shared" ref="G451:G514" si="15">_xlfn.STDEV.S(B451:E451)</f>
        <v>1.6888136861911864</v>
      </c>
    </row>
    <row r="452" spans="1:7" x14ac:dyDescent="0.25">
      <c r="A452" s="9" t="s">
        <v>457</v>
      </c>
      <c r="B452" s="10">
        <v>51.67</v>
      </c>
      <c r="C452" s="11">
        <v>58.12</v>
      </c>
      <c r="D452" s="11">
        <v>44.77</v>
      </c>
      <c r="E452" s="11">
        <v>41.63</v>
      </c>
      <c r="F452" s="12">
        <f t="shared" si="14"/>
        <v>49.047499999999999</v>
      </c>
      <c r="G452" s="13">
        <f t="shared" si="15"/>
        <v>7.3598930019396098</v>
      </c>
    </row>
    <row r="453" spans="1:7" x14ac:dyDescent="0.25">
      <c r="A453" s="9" t="s">
        <v>458</v>
      </c>
      <c r="B453" s="10">
        <v>42.32</v>
      </c>
      <c r="C453" s="11">
        <v>53.24</v>
      </c>
      <c r="D453" s="11">
        <v>28.01</v>
      </c>
      <c r="E453" s="11">
        <v>30.73</v>
      </c>
      <c r="F453" s="12">
        <f t="shared" si="14"/>
        <v>38.575000000000003</v>
      </c>
      <c r="G453" s="13">
        <f t="shared" si="15"/>
        <v>11.579442991785042</v>
      </c>
    </row>
    <row r="454" spans="1:7" x14ac:dyDescent="0.25">
      <c r="A454" s="9" t="s">
        <v>459</v>
      </c>
      <c r="B454" s="10">
        <v>33.450000000000003</v>
      </c>
      <c r="C454" s="11">
        <v>49.03</v>
      </c>
      <c r="D454" s="11">
        <v>45.36</v>
      </c>
      <c r="E454" s="11">
        <v>38.03</v>
      </c>
      <c r="F454" s="12">
        <f t="shared" si="14"/>
        <v>41.467500000000001</v>
      </c>
      <c r="G454" s="13">
        <f t="shared" si="15"/>
        <v>7.0341944575527791</v>
      </c>
    </row>
    <row r="455" spans="1:7" x14ac:dyDescent="0.25">
      <c r="A455" s="9" t="s">
        <v>460</v>
      </c>
      <c r="B455" s="10">
        <v>100</v>
      </c>
      <c r="C455" s="11">
        <v>100</v>
      </c>
      <c r="D455" s="11">
        <v>100</v>
      </c>
      <c r="E455" s="11">
        <v>100</v>
      </c>
      <c r="F455" s="12">
        <f t="shared" si="14"/>
        <v>100</v>
      </c>
      <c r="G455" s="13">
        <f t="shared" si="15"/>
        <v>0</v>
      </c>
    </row>
    <row r="456" spans="1:7" x14ac:dyDescent="0.25">
      <c r="A456" s="9" t="s">
        <v>461</v>
      </c>
      <c r="B456" s="10">
        <v>8.5109999999999992</v>
      </c>
      <c r="C456" s="11">
        <v>14.29</v>
      </c>
      <c r="D456" s="11">
        <v>52</v>
      </c>
      <c r="E456" s="11">
        <v>16.670000000000002</v>
      </c>
      <c r="F456" s="12">
        <f t="shared" si="14"/>
        <v>22.867750000000001</v>
      </c>
      <c r="G456" s="13">
        <f t="shared" si="15"/>
        <v>19.721343435898746</v>
      </c>
    </row>
    <row r="457" spans="1:7" x14ac:dyDescent="0.25">
      <c r="A457" s="9" t="s">
        <v>462</v>
      </c>
      <c r="B457" s="10">
        <v>35</v>
      </c>
      <c r="C457" s="11">
        <v>20.62</v>
      </c>
      <c r="D457" s="11">
        <v>48.48</v>
      </c>
      <c r="E457" s="11">
        <v>53.23</v>
      </c>
      <c r="F457" s="12">
        <f t="shared" si="14"/>
        <v>39.332499999999996</v>
      </c>
      <c r="G457" s="13">
        <f t="shared" si="15"/>
        <v>14.671349347168691</v>
      </c>
    </row>
    <row r="458" spans="1:7" ht="38.25" x14ac:dyDescent="0.25">
      <c r="A458" s="9" t="s">
        <v>463</v>
      </c>
      <c r="B458" s="10">
        <v>40.409999999999997</v>
      </c>
      <c r="C458" s="11">
        <v>57.15</v>
      </c>
      <c r="D458" s="11">
        <v>52.15</v>
      </c>
      <c r="E458" s="11">
        <v>42.96</v>
      </c>
      <c r="F458" s="12">
        <f t="shared" si="14"/>
        <v>48.167500000000004</v>
      </c>
      <c r="G458" s="13">
        <f t="shared" si="15"/>
        <v>7.8282070105483674</v>
      </c>
    </row>
    <row r="459" spans="1:7" x14ac:dyDescent="0.25">
      <c r="A459" s="9" t="s">
        <v>464</v>
      </c>
      <c r="B459" s="10">
        <v>29.63</v>
      </c>
      <c r="C459" s="11">
        <v>22.78</v>
      </c>
      <c r="D459" s="11">
        <v>22.22</v>
      </c>
      <c r="E459" s="11">
        <v>21.28</v>
      </c>
      <c r="F459" s="12">
        <f t="shared" si="14"/>
        <v>23.977499999999999</v>
      </c>
      <c r="G459" s="13">
        <f t="shared" si="15"/>
        <v>3.8188163523968339</v>
      </c>
    </row>
    <row r="460" spans="1:7" x14ac:dyDescent="0.25">
      <c r="A460" s="9" t="s">
        <v>465</v>
      </c>
      <c r="B460" s="10">
        <v>10.53</v>
      </c>
      <c r="C460" s="11">
        <v>28.85</v>
      </c>
      <c r="D460" s="11">
        <v>21.74</v>
      </c>
      <c r="E460" s="11">
        <v>12.9</v>
      </c>
      <c r="F460" s="12">
        <f t="shared" si="14"/>
        <v>18.505000000000003</v>
      </c>
      <c r="G460" s="13">
        <f t="shared" si="15"/>
        <v>8.4162719379386299</v>
      </c>
    </row>
    <row r="461" spans="1:7" x14ac:dyDescent="0.25">
      <c r="A461" s="9" t="s">
        <v>466</v>
      </c>
      <c r="B461" s="10">
        <v>43.87</v>
      </c>
      <c r="C461" s="11">
        <v>41.86</v>
      </c>
      <c r="D461" s="11">
        <v>30.04</v>
      </c>
      <c r="E461" s="11">
        <v>47.37</v>
      </c>
      <c r="F461" s="12">
        <f t="shared" si="14"/>
        <v>40.784999999999997</v>
      </c>
      <c r="G461" s="13">
        <f t="shared" si="15"/>
        <v>7.5164286732463577</v>
      </c>
    </row>
    <row r="462" spans="1:7" x14ac:dyDescent="0.25">
      <c r="A462" s="9" t="s">
        <v>467</v>
      </c>
      <c r="B462" s="10">
        <v>36.36</v>
      </c>
      <c r="C462" s="11">
        <v>34.979999999999997</v>
      </c>
      <c r="D462" s="11">
        <v>29.61</v>
      </c>
      <c r="E462" s="11">
        <v>33.39</v>
      </c>
      <c r="F462" s="12">
        <f t="shared" si="14"/>
        <v>33.585000000000001</v>
      </c>
      <c r="G462" s="13">
        <f t="shared" si="15"/>
        <v>2.9146354832122658</v>
      </c>
    </row>
    <row r="463" spans="1:7" x14ac:dyDescent="0.25">
      <c r="A463" s="9" t="s">
        <v>468</v>
      </c>
      <c r="B463" s="10">
        <v>38.89</v>
      </c>
      <c r="C463" s="11">
        <v>18.18</v>
      </c>
      <c r="D463" s="11">
        <v>16.670000000000002</v>
      </c>
      <c r="E463" s="11">
        <v>100</v>
      </c>
      <c r="F463" s="12">
        <f t="shared" si="14"/>
        <v>43.435000000000002</v>
      </c>
      <c r="G463" s="13">
        <f t="shared" si="15"/>
        <v>39.048843346079614</v>
      </c>
    </row>
    <row r="464" spans="1:7" x14ac:dyDescent="0.25">
      <c r="A464" s="9" t="s">
        <v>469</v>
      </c>
      <c r="B464" s="10">
        <v>81.599999999999994</v>
      </c>
      <c r="C464" s="11">
        <v>67.67</v>
      </c>
      <c r="D464" s="11">
        <v>42.86</v>
      </c>
      <c r="E464" s="11">
        <v>26.67</v>
      </c>
      <c r="F464" s="12">
        <f t="shared" si="14"/>
        <v>54.7</v>
      </c>
      <c r="G464" s="13">
        <f t="shared" si="15"/>
        <v>24.615018450802204</v>
      </c>
    </row>
    <row r="465" spans="1:7" x14ac:dyDescent="0.25">
      <c r="A465" s="9" t="s">
        <v>470</v>
      </c>
      <c r="B465" s="10">
        <v>44.99</v>
      </c>
      <c r="C465" s="11">
        <v>94.44</v>
      </c>
      <c r="D465" s="11">
        <v>34.01</v>
      </c>
      <c r="E465" s="11">
        <v>51.06</v>
      </c>
      <c r="F465" s="12">
        <f t="shared" si="14"/>
        <v>56.125</v>
      </c>
      <c r="G465" s="13">
        <f t="shared" si="15"/>
        <v>26.500030817592144</v>
      </c>
    </row>
    <row r="466" spans="1:7" ht="25.5" x14ac:dyDescent="0.25">
      <c r="A466" s="9" t="s">
        <v>471</v>
      </c>
      <c r="B466" s="10">
        <v>49.84</v>
      </c>
      <c r="C466" s="11">
        <v>71.290000000000006</v>
      </c>
      <c r="D466" s="11">
        <v>34.479999999999997</v>
      </c>
      <c r="E466" s="11">
        <v>38.1</v>
      </c>
      <c r="F466" s="12">
        <f t="shared" si="14"/>
        <v>48.427500000000002</v>
      </c>
      <c r="G466" s="13">
        <f t="shared" si="15"/>
        <v>16.591956635671401</v>
      </c>
    </row>
    <row r="467" spans="1:7" x14ac:dyDescent="0.25">
      <c r="A467" s="9" t="s">
        <v>472</v>
      </c>
      <c r="B467" s="10">
        <v>55.05</v>
      </c>
      <c r="C467" s="11">
        <v>54.09</v>
      </c>
      <c r="D467" s="11">
        <v>50.87</v>
      </c>
      <c r="E467" s="11">
        <v>55.54</v>
      </c>
      <c r="F467" s="12">
        <f t="shared" si="14"/>
        <v>53.887499999999996</v>
      </c>
      <c r="G467" s="13">
        <f t="shared" si="15"/>
        <v>2.0998789647659857</v>
      </c>
    </row>
    <row r="468" spans="1:7" x14ac:dyDescent="0.25">
      <c r="A468" s="9" t="s">
        <v>473</v>
      </c>
      <c r="B468" s="10">
        <v>39.99</v>
      </c>
      <c r="C468" s="11">
        <v>54.08</v>
      </c>
      <c r="D468" s="11">
        <v>54.96</v>
      </c>
      <c r="E468" s="11">
        <v>61.9</v>
      </c>
      <c r="F468" s="12">
        <f t="shared" si="14"/>
        <v>52.732500000000002</v>
      </c>
      <c r="G468" s="13">
        <f t="shared" si="15"/>
        <v>9.1867998599439176</v>
      </c>
    </row>
    <row r="469" spans="1:7" x14ac:dyDescent="0.25">
      <c r="A469" s="9" t="s">
        <v>474</v>
      </c>
      <c r="B469" s="10">
        <v>58.94</v>
      </c>
      <c r="C469" s="11">
        <v>52.8</v>
      </c>
      <c r="D469" s="11">
        <v>43.38</v>
      </c>
      <c r="E469" s="11">
        <v>31.17</v>
      </c>
      <c r="F469" s="12">
        <f t="shared" si="14"/>
        <v>46.572500000000005</v>
      </c>
      <c r="G469" s="13">
        <f t="shared" si="15"/>
        <v>12.099116703296964</v>
      </c>
    </row>
    <row r="470" spans="1:7" x14ac:dyDescent="0.25">
      <c r="A470" s="9" t="s">
        <v>475</v>
      </c>
      <c r="B470" s="10">
        <v>63.29</v>
      </c>
      <c r="C470" s="11">
        <v>84.21</v>
      </c>
      <c r="D470" s="11">
        <v>80.650000000000006</v>
      </c>
      <c r="E470" s="11">
        <v>85.19</v>
      </c>
      <c r="F470" s="12">
        <f t="shared" si="14"/>
        <v>78.335000000000008</v>
      </c>
      <c r="G470" s="13">
        <f t="shared" si="15"/>
        <v>10.217923794326582</v>
      </c>
    </row>
    <row r="471" spans="1:7" ht="25.5" x14ac:dyDescent="0.25">
      <c r="A471" s="9" t="s">
        <v>476</v>
      </c>
      <c r="B471" s="10">
        <v>16.55</v>
      </c>
      <c r="C471" s="11">
        <v>34.17</v>
      </c>
      <c r="D471" s="11">
        <v>53.51</v>
      </c>
      <c r="E471" s="11">
        <v>11.79</v>
      </c>
      <c r="F471" s="12">
        <f t="shared" si="14"/>
        <v>29.004999999999995</v>
      </c>
      <c r="G471" s="13">
        <f t="shared" si="15"/>
        <v>18.961852054410024</v>
      </c>
    </row>
    <row r="472" spans="1:7" x14ac:dyDescent="0.25">
      <c r="A472" s="9" t="s">
        <v>477</v>
      </c>
      <c r="B472" s="10">
        <v>20</v>
      </c>
      <c r="C472" s="11">
        <v>21.43</v>
      </c>
      <c r="D472" s="11">
        <v>100</v>
      </c>
      <c r="E472" s="11">
        <v>20</v>
      </c>
      <c r="F472" s="12">
        <f t="shared" si="14"/>
        <v>40.357500000000002</v>
      </c>
      <c r="G472" s="13">
        <f t="shared" si="15"/>
        <v>39.767380581744796</v>
      </c>
    </row>
    <row r="473" spans="1:7" x14ac:dyDescent="0.25">
      <c r="A473" s="9" t="s">
        <v>478</v>
      </c>
      <c r="B473" s="10">
        <v>23.32</v>
      </c>
      <c r="C473" s="11">
        <v>77.239999999999995</v>
      </c>
      <c r="D473" s="11">
        <v>86.24</v>
      </c>
      <c r="E473" s="11">
        <v>64.239999999999995</v>
      </c>
      <c r="F473" s="12">
        <f t="shared" si="14"/>
        <v>62.760000000000005</v>
      </c>
      <c r="G473" s="13">
        <f t="shared" si="15"/>
        <v>27.800987992036024</v>
      </c>
    </row>
    <row r="474" spans="1:7" x14ac:dyDescent="0.25">
      <c r="A474" s="9" t="s">
        <v>479</v>
      </c>
      <c r="B474" s="10">
        <v>32.53</v>
      </c>
      <c r="C474" s="11">
        <v>49.71</v>
      </c>
      <c r="D474" s="11">
        <v>35.450000000000003</v>
      </c>
      <c r="E474" s="11">
        <v>57.05</v>
      </c>
      <c r="F474" s="12">
        <f t="shared" si="14"/>
        <v>43.685000000000002</v>
      </c>
      <c r="G474" s="13">
        <f t="shared" si="15"/>
        <v>11.65008011417375</v>
      </c>
    </row>
    <row r="475" spans="1:7" x14ac:dyDescent="0.25">
      <c r="A475" s="9" t="s">
        <v>480</v>
      </c>
      <c r="B475" s="10">
        <v>35.43</v>
      </c>
      <c r="C475" s="11">
        <v>51.47</v>
      </c>
      <c r="D475" s="11">
        <v>30.19</v>
      </c>
      <c r="E475" s="11">
        <v>38.96</v>
      </c>
      <c r="F475" s="12">
        <f t="shared" si="14"/>
        <v>39.012500000000003</v>
      </c>
      <c r="G475" s="13">
        <f t="shared" si="15"/>
        <v>9.052860965830968</v>
      </c>
    </row>
    <row r="476" spans="1:7" x14ac:dyDescent="0.25">
      <c r="A476" s="9" t="s">
        <v>481</v>
      </c>
      <c r="B476" s="10">
        <v>46.86</v>
      </c>
      <c r="C476" s="11">
        <v>51.19</v>
      </c>
      <c r="D476" s="11">
        <v>37.590000000000003</v>
      </c>
      <c r="E476" s="11">
        <v>23.37</v>
      </c>
      <c r="F476" s="12">
        <f t="shared" si="14"/>
        <v>39.752499999999998</v>
      </c>
      <c r="G476" s="13">
        <f t="shared" si="15"/>
        <v>12.307120906207114</v>
      </c>
    </row>
    <row r="477" spans="1:7" x14ac:dyDescent="0.25">
      <c r="A477" s="9" t="s">
        <v>482</v>
      </c>
      <c r="B477" s="10">
        <v>5.556</v>
      </c>
      <c r="C477" s="11">
        <v>1.667</v>
      </c>
      <c r="D477" s="11">
        <v>0</v>
      </c>
      <c r="E477" s="11">
        <v>22.22</v>
      </c>
      <c r="F477" s="12">
        <f t="shared" si="14"/>
        <v>7.3607499999999995</v>
      </c>
      <c r="G477" s="13">
        <f t="shared" si="15"/>
        <v>10.176015309704153</v>
      </c>
    </row>
    <row r="478" spans="1:7" x14ac:dyDescent="0.25">
      <c r="A478" s="9" t="s">
        <v>483</v>
      </c>
      <c r="B478" s="10">
        <v>100</v>
      </c>
      <c r="C478" s="11">
        <v>100</v>
      </c>
      <c r="D478" s="11">
        <v>100</v>
      </c>
      <c r="E478" s="11">
        <v>100</v>
      </c>
      <c r="F478" s="12">
        <f t="shared" si="14"/>
        <v>100</v>
      </c>
      <c r="G478" s="13">
        <f t="shared" si="15"/>
        <v>0</v>
      </c>
    </row>
    <row r="479" spans="1:7" x14ac:dyDescent="0.25">
      <c r="A479" s="9" t="s">
        <v>484</v>
      </c>
      <c r="B479" s="10">
        <v>33.33</v>
      </c>
      <c r="C479" s="11"/>
      <c r="D479" s="11">
        <v>36.36</v>
      </c>
      <c r="E479" s="11">
        <v>0</v>
      </c>
      <c r="F479" s="12">
        <f t="shared" si="14"/>
        <v>23.23</v>
      </c>
      <c r="G479" s="13">
        <f t="shared" si="15"/>
        <v>20.174734198992564</v>
      </c>
    </row>
    <row r="480" spans="1:7" x14ac:dyDescent="0.25">
      <c r="A480" s="9" t="s">
        <v>485</v>
      </c>
      <c r="B480" s="10">
        <v>6.6669999999999998</v>
      </c>
      <c r="C480" s="11">
        <v>7.6920000000000002</v>
      </c>
      <c r="D480" s="11">
        <v>33.33</v>
      </c>
      <c r="E480" s="11">
        <v>66.67</v>
      </c>
      <c r="F480" s="12">
        <f t="shared" si="14"/>
        <v>28.589750000000002</v>
      </c>
      <c r="G480" s="13">
        <f t="shared" si="15"/>
        <v>28.22468383495789</v>
      </c>
    </row>
    <row r="481" spans="1:7" x14ac:dyDescent="0.25">
      <c r="A481" s="9" t="s">
        <v>486</v>
      </c>
      <c r="B481" s="10">
        <v>54.77</v>
      </c>
      <c r="C481" s="11">
        <v>51.68</v>
      </c>
      <c r="D481" s="11">
        <v>33.25</v>
      </c>
      <c r="E481" s="11">
        <v>49.21</v>
      </c>
      <c r="F481" s="12">
        <f t="shared" si="14"/>
        <v>47.227499999999999</v>
      </c>
      <c r="G481" s="13">
        <f t="shared" si="15"/>
        <v>9.5919215141354019</v>
      </c>
    </row>
    <row r="482" spans="1:7" x14ac:dyDescent="0.25">
      <c r="A482" s="9" t="s">
        <v>487</v>
      </c>
      <c r="B482" s="10">
        <v>40.74</v>
      </c>
      <c r="C482" s="11">
        <v>46.21</v>
      </c>
      <c r="D482" s="11">
        <v>21.18</v>
      </c>
      <c r="E482" s="11">
        <v>18.66</v>
      </c>
      <c r="F482" s="12">
        <f t="shared" si="14"/>
        <v>31.697499999999998</v>
      </c>
      <c r="G482" s="13">
        <f t="shared" si="15"/>
        <v>13.819957489080801</v>
      </c>
    </row>
    <row r="483" spans="1:7" x14ac:dyDescent="0.25">
      <c r="A483" s="14" t="s">
        <v>488</v>
      </c>
      <c r="B483" s="10">
        <v>48.15</v>
      </c>
      <c r="C483" s="11">
        <v>46.54</v>
      </c>
      <c r="D483" s="11">
        <v>77.42</v>
      </c>
      <c r="E483" s="11">
        <v>45.45</v>
      </c>
      <c r="F483" s="12">
        <f t="shared" si="14"/>
        <v>54.39</v>
      </c>
      <c r="G483" s="13">
        <f t="shared" si="15"/>
        <v>15.393338386024876</v>
      </c>
    </row>
    <row r="484" spans="1:7" x14ac:dyDescent="0.25">
      <c r="A484" s="14" t="s">
        <v>489</v>
      </c>
      <c r="B484" s="10">
        <v>65.22</v>
      </c>
      <c r="C484" s="11">
        <v>43.75</v>
      </c>
      <c r="D484" s="11">
        <v>25</v>
      </c>
      <c r="E484" s="11">
        <v>46.15</v>
      </c>
      <c r="F484" s="12">
        <f t="shared" si="14"/>
        <v>45.03</v>
      </c>
      <c r="G484" s="13">
        <f t="shared" si="15"/>
        <v>16.449212747119542</v>
      </c>
    </row>
    <row r="485" spans="1:7" x14ac:dyDescent="0.25">
      <c r="A485" s="14" t="s">
        <v>490</v>
      </c>
      <c r="B485" s="10">
        <v>49.82</v>
      </c>
      <c r="C485" s="11">
        <v>40.049999999999997</v>
      </c>
      <c r="D485" s="11">
        <v>34.57</v>
      </c>
      <c r="E485" s="11">
        <v>31.13</v>
      </c>
      <c r="F485" s="12">
        <f t="shared" si="14"/>
        <v>38.892499999999998</v>
      </c>
      <c r="G485" s="13">
        <f t="shared" si="15"/>
        <v>8.1586452102458029</v>
      </c>
    </row>
    <row r="486" spans="1:7" x14ac:dyDescent="0.25">
      <c r="A486" s="14" t="s">
        <v>491</v>
      </c>
      <c r="B486" s="10">
        <v>9.5239999999999991</v>
      </c>
      <c r="C486" s="11">
        <v>0</v>
      </c>
      <c r="D486" s="11">
        <v>9.0909999999999993</v>
      </c>
      <c r="E486" s="11">
        <v>90.63</v>
      </c>
      <c r="F486" s="12">
        <f t="shared" si="14"/>
        <v>27.311249999999998</v>
      </c>
      <c r="G486" s="13">
        <f t="shared" si="15"/>
        <v>42.440280594226358</v>
      </c>
    </row>
    <row r="487" spans="1:7" x14ac:dyDescent="0.25">
      <c r="A487" s="14" t="s">
        <v>492</v>
      </c>
      <c r="B487" s="10">
        <v>82.63</v>
      </c>
      <c r="C487" s="11">
        <v>99.57</v>
      </c>
      <c r="D487" s="11">
        <v>99.81</v>
      </c>
      <c r="E487" s="11">
        <v>95.21</v>
      </c>
      <c r="F487" s="12">
        <f t="shared" si="14"/>
        <v>94.304999999999993</v>
      </c>
      <c r="G487" s="13">
        <f t="shared" si="15"/>
        <v>8.0653559541204807</v>
      </c>
    </row>
    <row r="488" spans="1:7" x14ac:dyDescent="0.25">
      <c r="A488" s="14" t="s">
        <v>493</v>
      </c>
      <c r="B488" s="10">
        <v>45.91</v>
      </c>
      <c r="C488" s="11">
        <v>60.9</v>
      </c>
      <c r="D488" s="11">
        <v>94.98</v>
      </c>
      <c r="E488" s="11">
        <v>26.9</v>
      </c>
      <c r="F488" s="12">
        <f t="shared" si="14"/>
        <v>57.172500000000007</v>
      </c>
      <c r="G488" s="13">
        <f t="shared" si="15"/>
        <v>28.789867864696184</v>
      </c>
    </row>
    <row r="489" spans="1:7" x14ac:dyDescent="0.25">
      <c r="A489" s="14" t="s">
        <v>494</v>
      </c>
      <c r="B489" s="10">
        <v>25.29</v>
      </c>
      <c r="C489" s="11">
        <v>12.5</v>
      </c>
      <c r="D489" s="11">
        <v>20.41</v>
      </c>
      <c r="E489" s="11">
        <v>45.7</v>
      </c>
      <c r="F489" s="12">
        <f t="shared" si="14"/>
        <v>25.975000000000001</v>
      </c>
      <c r="G489" s="13">
        <f t="shared" si="15"/>
        <v>14.16674156842944</v>
      </c>
    </row>
    <row r="490" spans="1:7" x14ac:dyDescent="0.25">
      <c r="A490" s="14" t="s">
        <v>495</v>
      </c>
      <c r="B490" s="10">
        <v>44.12</v>
      </c>
      <c r="C490" s="11">
        <v>51.94</v>
      </c>
      <c r="D490" s="11">
        <v>20.93</v>
      </c>
      <c r="E490" s="11">
        <v>25.97</v>
      </c>
      <c r="F490" s="12">
        <f t="shared" si="14"/>
        <v>35.74</v>
      </c>
      <c r="G490" s="13">
        <f t="shared" si="15"/>
        <v>14.690738579118472</v>
      </c>
    </row>
    <row r="491" spans="1:7" x14ac:dyDescent="0.25">
      <c r="A491" s="14" t="s">
        <v>496</v>
      </c>
      <c r="B491" s="10">
        <v>31.25</v>
      </c>
      <c r="C491" s="11">
        <v>0</v>
      </c>
      <c r="D491" s="11">
        <v>8.3330000000000002</v>
      </c>
      <c r="E491" s="11">
        <v>22.45</v>
      </c>
      <c r="F491" s="12">
        <f t="shared" si="14"/>
        <v>15.50825</v>
      </c>
      <c r="G491" s="13">
        <f t="shared" si="15"/>
        <v>13.999769245122103</v>
      </c>
    </row>
    <row r="492" spans="1:7" x14ac:dyDescent="0.25">
      <c r="A492" s="14" t="s">
        <v>497</v>
      </c>
      <c r="B492" s="10">
        <v>54.28</v>
      </c>
      <c r="C492" s="11">
        <v>67.02</v>
      </c>
      <c r="D492" s="11">
        <v>30.46</v>
      </c>
      <c r="E492" s="11">
        <v>55.08</v>
      </c>
      <c r="F492" s="12">
        <f t="shared" si="14"/>
        <v>51.709999999999994</v>
      </c>
      <c r="G492" s="13">
        <f t="shared" si="15"/>
        <v>15.317967663281367</v>
      </c>
    </row>
    <row r="493" spans="1:7" x14ac:dyDescent="0.25">
      <c r="A493" s="14" t="s">
        <v>498</v>
      </c>
      <c r="B493" s="10">
        <v>100</v>
      </c>
      <c r="C493" s="11">
        <v>9.0909999999999993</v>
      </c>
      <c r="D493" s="11">
        <v>14.29</v>
      </c>
      <c r="E493" s="11"/>
      <c r="F493" s="12">
        <f t="shared" si="14"/>
        <v>41.127000000000002</v>
      </c>
      <c r="G493" s="13">
        <f t="shared" si="15"/>
        <v>51.051738432691984</v>
      </c>
    </row>
    <row r="494" spans="1:7" x14ac:dyDescent="0.25">
      <c r="A494" s="14" t="s">
        <v>499</v>
      </c>
      <c r="B494" s="10">
        <v>30.63</v>
      </c>
      <c r="C494" s="11">
        <v>60.98</v>
      </c>
      <c r="D494" s="11">
        <v>26.87</v>
      </c>
      <c r="E494" s="11">
        <v>43.17</v>
      </c>
      <c r="F494" s="12">
        <f t="shared" si="14"/>
        <v>40.412500000000001</v>
      </c>
      <c r="G494" s="13">
        <f t="shared" si="15"/>
        <v>15.380967405639117</v>
      </c>
    </row>
    <row r="495" spans="1:7" x14ac:dyDescent="0.25">
      <c r="A495" s="14" t="s">
        <v>500</v>
      </c>
      <c r="B495" s="10">
        <v>16.670000000000002</v>
      </c>
      <c r="C495" s="11">
        <v>8</v>
      </c>
      <c r="D495" s="11">
        <v>55.56</v>
      </c>
      <c r="E495" s="11">
        <v>17.239999999999998</v>
      </c>
      <c r="F495" s="12">
        <f t="shared" si="14"/>
        <v>24.3675</v>
      </c>
      <c r="G495" s="13">
        <f t="shared" si="15"/>
        <v>21.22042942543812</v>
      </c>
    </row>
    <row r="496" spans="1:7" x14ac:dyDescent="0.25">
      <c r="A496" s="14" t="s">
        <v>501</v>
      </c>
      <c r="B496" s="10">
        <v>33.270000000000003</v>
      </c>
      <c r="C496" s="11">
        <v>66.39</v>
      </c>
      <c r="D496" s="11">
        <v>49.62</v>
      </c>
      <c r="E496" s="11">
        <v>78.209999999999994</v>
      </c>
      <c r="F496" s="12">
        <f t="shared" si="14"/>
        <v>56.872500000000002</v>
      </c>
      <c r="G496" s="13">
        <f t="shared" si="15"/>
        <v>19.626075129785864</v>
      </c>
    </row>
    <row r="497" spans="1:7" x14ac:dyDescent="0.25">
      <c r="A497" s="14" t="s">
        <v>502</v>
      </c>
      <c r="B497" s="10"/>
      <c r="C497" s="11">
        <v>87.5</v>
      </c>
      <c r="D497" s="11">
        <v>100</v>
      </c>
      <c r="E497" s="11">
        <v>86.36</v>
      </c>
      <c r="F497" s="12">
        <f t="shared" si="14"/>
        <v>91.286666666666676</v>
      </c>
      <c r="G497" s="13">
        <f t="shared" si="15"/>
        <v>7.5674654497614551</v>
      </c>
    </row>
    <row r="498" spans="1:7" x14ac:dyDescent="0.25">
      <c r="A498" s="14" t="s">
        <v>503</v>
      </c>
      <c r="B498" s="10">
        <v>59.74</v>
      </c>
      <c r="C498" s="11">
        <v>75.23</v>
      </c>
      <c r="D498" s="11">
        <v>35.71</v>
      </c>
      <c r="E498" s="11">
        <v>37.700000000000003</v>
      </c>
      <c r="F498" s="12">
        <f t="shared" si="14"/>
        <v>52.094999999999999</v>
      </c>
      <c r="G498" s="13">
        <f t="shared" si="15"/>
        <v>18.879958509841433</v>
      </c>
    </row>
    <row r="499" spans="1:7" x14ac:dyDescent="0.25">
      <c r="A499" s="9" t="s">
        <v>504</v>
      </c>
      <c r="B499" s="10">
        <v>56.71</v>
      </c>
      <c r="C499" s="11">
        <v>44.63</v>
      </c>
      <c r="D499" s="11">
        <v>41.05</v>
      </c>
      <c r="E499" s="11">
        <v>73.430000000000007</v>
      </c>
      <c r="F499" s="12">
        <f t="shared" si="14"/>
        <v>53.954999999999998</v>
      </c>
      <c r="G499" s="13">
        <f t="shared" si="15"/>
        <v>14.610045630775218</v>
      </c>
    </row>
    <row r="500" spans="1:7" x14ac:dyDescent="0.25">
      <c r="A500" s="9" t="s">
        <v>505</v>
      </c>
      <c r="B500" s="10">
        <v>57.22</v>
      </c>
      <c r="C500" s="11">
        <v>62.67</v>
      </c>
      <c r="D500" s="11">
        <v>41.71</v>
      </c>
      <c r="E500" s="11">
        <v>52.71</v>
      </c>
      <c r="F500" s="12">
        <f t="shared" si="14"/>
        <v>53.577500000000001</v>
      </c>
      <c r="G500" s="13">
        <f t="shared" si="15"/>
        <v>8.8981547712620319</v>
      </c>
    </row>
    <row r="501" spans="1:7" x14ac:dyDescent="0.25">
      <c r="A501" s="9" t="s">
        <v>506</v>
      </c>
      <c r="B501" s="10">
        <v>31.28</v>
      </c>
      <c r="C501" s="11">
        <v>51.21</v>
      </c>
      <c r="D501" s="11">
        <v>49.55</v>
      </c>
      <c r="E501" s="11">
        <v>19.64</v>
      </c>
      <c r="F501" s="12">
        <f t="shared" si="14"/>
        <v>37.92</v>
      </c>
      <c r="G501" s="13">
        <f t="shared" si="15"/>
        <v>15.167168489866514</v>
      </c>
    </row>
    <row r="502" spans="1:7" x14ac:dyDescent="0.25">
      <c r="A502" s="9" t="s">
        <v>507</v>
      </c>
      <c r="B502" s="10">
        <v>25</v>
      </c>
      <c r="C502" s="11">
        <v>50</v>
      </c>
      <c r="D502" s="11">
        <v>31.58</v>
      </c>
      <c r="E502" s="11">
        <v>25</v>
      </c>
      <c r="F502" s="12">
        <f t="shared" si="14"/>
        <v>32.894999999999996</v>
      </c>
      <c r="G502" s="13">
        <f t="shared" si="15"/>
        <v>11.817674616155827</v>
      </c>
    </row>
    <row r="503" spans="1:7" x14ac:dyDescent="0.25">
      <c r="A503" s="9" t="s">
        <v>508</v>
      </c>
      <c r="B503" s="10">
        <v>43.87</v>
      </c>
      <c r="C503" s="11">
        <v>35.36</v>
      </c>
      <c r="D503" s="11">
        <v>66.11</v>
      </c>
      <c r="E503" s="11">
        <v>64.36</v>
      </c>
      <c r="F503" s="12">
        <f t="shared" si="14"/>
        <v>52.424999999999997</v>
      </c>
      <c r="G503" s="13">
        <f t="shared" si="15"/>
        <v>15.211023415054409</v>
      </c>
    </row>
    <row r="504" spans="1:7" x14ac:dyDescent="0.25">
      <c r="A504" s="9" t="s">
        <v>509</v>
      </c>
      <c r="B504" s="10">
        <v>37.5</v>
      </c>
      <c r="C504" s="11">
        <v>3.226</v>
      </c>
      <c r="D504" s="11">
        <v>37.5</v>
      </c>
      <c r="E504" s="11">
        <v>63.64</v>
      </c>
      <c r="F504" s="12">
        <f t="shared" si="14"/>
        <v>35.466499999999996</v>
      </c>
      <c r="G504" s="13">
        <f t="shared" si="15"/>
        <v>24.775432636653061</v>
      </c>
    </row>
    <row r="505" spans="1:7" x14ac:dyDescent="0.25">
      <c r="A505" s="9" t="s">
        <v>510</v>
      </c>
      <c r="B505" s="10">
        <v>56.31</v>
      </c>
      <c r="C505" s="11">
        <v>96.23</v>
      </c>
      <c r="D505" s="11">
        <v>73.709999999999994</v>
      </c>
      <c r="E505" s="11">
        <v>54.84</v>
      </c>
      <c r="F505" s="12">
        <f t="shared" si="14"/>
        <v>70.272500000000008</v>
      </c>
      <c r="G505" s="13">
        <f t="shared" si="15"/>
        <v>19.310805912752524</v>
      </c>
    </row>
    <row r="506" spans="1:7" ht="25.5" x14ac:dyDescent="0.25">
      <c r="A506" s="9" t="s">
        <v>511</v>
      </c>
      <c r="B506" s="10">
        <v>43.86</v>
      </c>
      <c r="C506" s="11">
        <v>36.159999999999997</v>
      </c>
      <c r="D506" s="11">
        <v>38.22</v>
      </c>
      <c r="E506" s="11">
        <v>51.24</v>
      </c>
      <c r="F506" s="12">
        <f t="shared" si="14"/>
        <v>42.37</v>
      </c>
      <c r="G506" s="13">
        <f t="shared" si="15"/>
        <v>6.7499037030168143</v>
      </c>
    </row>
    <row r="507" spans="1:7" x14ac:dyDescent="0.25">
      <c r="A507" s="9" t="s">
        <v>512</v>
      </c>
      <c r="B507" s="10">
        <v>14</v>
      </c>
      <c r="C507" s="11">
        <v>5.4550000000000001</v>
      </c>
      <c r="D507" s="11">
        <v>15.38</v>
      </c>
      <c r="E507" s="11">
        <v>12.5</v>
      </c>
      <c r="F507" s="12">
        <f t="shared" si="14"/>
        <v>11.83375</v>
      </c>
      <c r="G507" s="13">
        <f t="shared" si="15"/>
        <v>4.4121373788675244</v>
      </c>
    </row>
    <row r="508" spans="1:7" ht="25.5" x14ac:dyDescent="0.25">
      <c r="A508" s="9" t="s">
        <v>513</v>
      </c>
      <c r="B508" s="10">
        <v>37.14</v>
      </c>
      <c r="C508" s="11">
        <v>26.09</v>
      </c>
      <c r="D508" s="11">
        <v>10.53</v>
      </c>
      <c r="E508" s="11">
        <v>18.18</v>
      </c>
      <c r="F508" s="12">
        <f t="shared" si="14"/>
        <v>22.984999999999999</v>
      </c>
      <c r="G508" s="13">
        <f t="shared" si="15"/>
        <v>11.375706571461842</v>
      </c>
    </row>
    <row r="509" spans="1:7" x14ac:dyDescent="0.25">
      <c r="A509" s="9" t="s">
        <v>514</v>
      </c>
      <c r="B509" s="10">
        <v>40.81</v>
      </c>
      <c r="C509" s="11">
        <v>52.24</v>
      </c>
      <c r="D509" s="11">
        <v>21.76</v>
      </c>
      <c r="E509" s="11">
        <v>22.87</v>
      </c>
      <c r="F509" s="12">
        <f t="shared" si="14"/>
        <v>34.42</v>
      </c>
      <c r="G509" s="13">
        <f t="shared" si="15"/>
        <v>14.742937292140931</v>
      </c>
    </row>
    <row r="510" spans="1:7" x14ac:dyDescent="0.25">
      <c r="A510" s="9" t="s">
        <v>515</v>
      </c>
      <c r="B510" s="10">
        <v>40.99</v>
      </c>
      <c r="C510" s="11">
        <v>55.51</v>
      </c>
      <c r="D510" s="11">
        <v>30.61</v>
      </c>
      <c r="E510" s="11">
        <v>38.229999999999997</v>
      </c>
      <c r="F510" s="12">
        <f t="shared" si="14"/>
        <v>41.335000000000001</v>
      </c>
      <c r="G510" s="13">
        <f t="shared" si="15"/>
        <v>10.419793663983947</v>
      </c>
    </row>
    <row r="511" spans="1:7" x14ac:dyDescent="0.25">
      <c r="A511" s="9" t="s">
        <v>516</v>
      </c>
      <c r="B511" s="10">
        <v>33.33</v>
      </c>
      <c r="C511" s="11">
        <v>22.22</v>
      </c>
      <c r="D511" s="11">
        <v>43.75</v>
      </c>
      <c r="E511" s="11">
        <v>13.33</v>
      </c>
      <c r="F511" s="12">
        <f t="shared" si="14"/>
        <v>28.157499999999999</v>
      </c>
      <c r="G511" s="13">
        <f t="shared" si="15"/>
        <v>13.228623952122412</v>
      </c>
    </row>
    <row r="512" spans="1:7" x14ac:dyDescent="0.25">
      <c r="A512" s="9" t="s">
        <v>517</v>
      </c>
      <c r="B512" s="10">
        <v>18.18</v>
      </c>
      <c r="C512" s="11">
        <v>21.16</v>
      </c>
      <c r="D512" s="11">
        <v>17.7</v>
      </c>
      <c r="E512" s="11">
        <v>7.2160000000000002</v>
      </c>
      <c r="F512" s="12">
        <f t="shared" si="14"/>
        <v>16.064</v>
      </c>
      <c r="G512" s="13">
        <f t="shared" si="15"/>
        <v>6.0939935455605267</v>
      </c>
    </row>
    <row r="513" spans="1:7" x14ac:dyDescent="0.25">
      <c r="A513" s="9" t="s">
        <v>518</v>
      </c>
      <c r="B513" s="10">
        <v>30.32</v>
      </c>
      <c r="C513" s="11">
        <v>49.09</v>
      </c>
      <c r="D513" s="11">
        <v>26.77</v>
      </c>
      <c r="E513" s="11">
        <v>36.07</v>
      </c>
      <c r="F513" s="12">
        <f t="shared" si="14"/>
        <v>35.5625</v>
      </c>
      <c r="G513" s="13">
        <f t="shared" si="15"/>
        <v>9.7986848607351487</v>
      </c>
    </row>
    <row r="514" spans="1:7" x14ac:dyDescent="0.25">
      <c r="A514" s="9" t="s">
        <v>519</v>
      </c>
      <c r="B514" s="10">
        <v>41.1</v>
      </c>
      <c r="C514" s="11">
        <v>74.650000000000006</v>
      </c>
      <c r="D514" s="11">
        <v>26.3</v>
      </c>
      <c r="E514" s="11">
        <v>39.380000000000003</v>
      </c>
      <c r="F514" s="12">
        <f t="shared" si="14"/>
        <v>45.357500000000002</v>
      </c>
      <c r="G514" s="13">
        <f t="shared" si="15"/>
        <v>20.616301600109239</v>
      </c>
    </row>
    <row r="515" spans="1:7" x14ac:dyDescent="0.25">
      <c r="A515" s="9" t="s">
        <v>520</v>
      </c>
      <c r="B515" s="10">
        <v>36.590000000000003</v>
      </c>
      <c r="C515" s="11">
        <v>50.53</v>
      </c>
      <c r="D515" s="11">
        <v>29.34</v>
      </c>
      <c r="E515" s="11">
        <v>41.59</v>
      </c>
      <c r="F515" s="12">
        <f t="shared" ref="F515:F578" si="16">AVERAGE(B515:E515)</f>
        <v>39.512500000000003</v>
      </c>
      <c r="G515" s="13">
        <f t="shared" ref="G515:G578" si="17">_xlfn.STDEV.S(B515:E515)</f>
        <v>8.9017240839438827</v>
      </c>
    </row>
    <row r="516" spans="1:7" x14ac:dyDescent="0.25">
      <c r="A516" s="9" t="s">
        <v>521</v>
      </c>
      <c r="B516" s="10">
        <v>61.3</v>
      </c>
      <c r="C516" s="11">
        <v>47.32</v>
      </c>
      <c r="D516" s="11">
        <v>37.44</v>
      </c>
      <c r="E516" s="11">
        <v>38.32</v>
      </c>
      <c r="F516" s="12">
        <f t="shared" si="16"/>
        <v>46.094999999999999</v>
      </c>
      <c r="G516" s="13">
        <f t="shared" si="17"/>
        <v>11.076285478444468</v>
      </c>
    </row>
    <row r="517" spans="1:7" x14ac:dyDescent="0.25">
      <c r="A517" s="9" t="s">
        <v>522</v>
      </c>
      <c r="B517" s="10">
        <v>42.37</v>
      </c>
      <c r="C517" s="11">
        <v>45.32</v>
      </c>
      <c r="D517" s="11">
        <v>31.95</v>
      </c>
      <c r="E517" s="11">
        <v>16.34</v>
      </c>
      <c r="F517" s="12">
        <f t="shared" si="16"/>
        <v>33.994999999999997</v>
      </c>
      <c r="G517" s="13">
        <f t="shared" si="17"/>
        <v>13.092966305106986</v>
      </c>
    </row>
    <row r="518" spans="1:7" x14ac:dyDescent="0.25">
      <c r="A518" s="9" t="s">
        <v>523</v>
      </c>
      <c r="B518" s="10">
        <v>52.67</v>
      </c>
      <c r="C518" s="11">
        <v>48.69</v>
      </c>
      <c r="D518" s="11">
        <v>31.77</v>
      </c>
      <c r="E518" s="11">
        <v>36.090000000000003</v>
      </c>
      <c r="F518" s="12">
        <f t="shared" si="16"/>
        <v>42.305</v>
      </c>
      <c r="G518" s="13">
        <f t="shared" si="17"/>
        <v>9.9634983815926841</v>
      </c>
    </row>
    <row r="519" spans="1:7" x14ac:dyDescent="0.25">
      <c r="A519" s="9" t="s">
        <v>524</v>
      </c>
      <c r="B519" s="10">
        <v>32.03</v>
      </c>
      <c r="C519" s="11">
        <v>29.69</v>
      </c>
      <c r="D519" s="11">
        <v>79.06</v>
      </c>
      <c r="E519" s="11">
        <v>31.15</v>
      </c>
      <c r="F519" s="12">
        <f t="shared" si="16"/>
        <v>42.982500000000002</v>
      </c>
      <c r="G519" s="13">
        <f t="shared" si="17"/>
        <v>24.071019054733299</v>
      </c>
    </row>
    <row r="520" spans="1:7" x14ac:dyDescent="0.25">
      <c r="A520" s="9" t="s">
        <v>525</v>
      </c>
      <c r="B520" s="10">
        <v>42.45</v>
      </c>
      <c r="C520" s="11">
        <v>50.18</v>
      </c>
      <c r="D520" s="11">
        <v>60</v>
      </c>
      <c r="E520" s="11">
        <v>29.79</v>
      </c>
      <c r="F520" s="12">
        <f t="shared" si="16"/>
        <v>45.604999999999997</v>
      </c>
      <c r="G520" s="13">
        <f t="shared" si="17"/>
        <v>12.756892254777449</v>
      </c>
    </row>
    <row r="521" spans="1:7" x14ac:dyDescent="0.25">
      <c r="A521" s="9" t="s">
        <v>526</v>
      </c>
      <c r="B521" s="10">
        <v>47.36</v>
      </c>
      <c r="C521" s="11">
        <v>37.659999999999997</v>
      </c>
      <c r="D521" s="11">
        <v>49.66</v>
      </c>
      <c r="E521" s="11">
        <v>71.849999999999994</v>
      </c>
      <c r="F521" s="12">
        <f t="shared" si="16"/>
        <v>51.6325</v>
      </c>
      <c r="G521" s="13">
        <f t="shared" si="17"/>
        <v>14.446719062356889</v>
      </c>
    </row>
    <row r="522" spans="1:7" x14ac:dyDescent="0.25">
      <c r="A522" s="9" t="s">
        <v>527</v>
      </c>
      <c r="B522" s="10">
        <v>29.3</v>
      </c>
      <c r="C522" s="11">
        <v>59.82</v>
      </c>
      <c r="D522" s="11">
        <v>24.62</v>
      </c>
      <c r="E522" s="11">
        <v>88.78</v>
      </c>
      <c r="F522" s="12">
        <f t="shared" si="16"/>
        <v>50.63</v>
      </c>
      <c r="G522" s="13">
        <f t="shared" si="17"/>
        <v>29.840507144930807</v>
      </c>
    </row>
    <row r="523" spans="1:7" x14ac:dyDescent="0.25">
      <c r="A523" s="9" t="s">
        <v>528</v>
      </c>
      <c r="B523" s="10">
        <v>57.14</v>
      </c>
      <c r="C523" s="11">
        <v>52.6</v>
      </c>
      <c r="D523" s="11">
        <v>59.96</v>
      </c>
      <c r="E523" s="11">
        <v>27.65</v>
      </c>
      <c r="F523" s="12">
        <f t="shared" si="16"/>
        <v>49.337500000000006</v>
      </c>
      <c r="G523" s="13">
        <f t="shared" si="17"/>
        <v>14.772813713033802</v>
      </c>
    </row>
    <row r="524" spans="1:7" x14ac:dyDescent="0.25">
      <c r="A524" s="9" t="s">
        <v>529</v>
      </c>
      <c r="B524" s="10">
        <v>47.77</v>
      </c>
      <c r="C524" s="11">
        <v>33.020000000000003</v>
      </c>
      <c r="D524" s="11">
        <v>43.55</v>
      </c>
      <c r="E524" s="11">
        <v>30.8</v>
      </c>
      <c r="F524" s="12">
        <f t="shared" si="16"/>
        <v>38.785000000000004</v>
      </c>
      <c r="G524" s="13">
        <f t="shared" si="17"/>
        <v>8.1737567862030129</v>
      </c>
    </row>
    <row r="525" spans="1:7" x14ac:dyDescent="0.25">
      <c r="A525" s="9" t="s">
        <v>530</v>
      </c>
      <c r="B525" s="10">
        <v>41.58</v>
      </c>
      <c r="C525" s="11">
        <v>41.27</v>
      </c>
      <c r="D525" s="11">
        <v>36.96</v>
      </c>
      <c r="E525" s="11">
        <v>22.78</v>
      </c>
      <c r="F525" s="12">
        <f t="shared" si="16"/>
        <v>35.647500000000001</v>
      </c>
      <c r="G525" s="13">
        <f t="shared" si="17"/>
        <v>8.8336907160408735</v>
      </c>
    </row>
    <row r="526" spans="1:7" x14ac:dyDescent="0.25">
      <c r="A526" s="9" t="s">
        <v>531</v>
      </c>
      <c r="B526" s="10">
        <v>42.86</v>
      </c>
      <c r="C526" s="11">
        <v>22.61</v>
      </c>
      <c r="D526" s="11">
        <v>25</v>
      </c>
      <c r="E526" s="11">
        <v>27.27</v>
      </c>
      <c r="F526" s="12">
        <f t="shared" si="16"/>
        <v>29.434999999999999</v>
      </c>
      <c r="G526" s="13">
        <f t="shared" si="17"/>
        <v>9.1500036429865315</v>
      </c>
    </row>
    <row r="527" spans="1:7" x14ac:dyDescent="0.25">
      <c r="A527" s="9" t="s">
        <v>532</v>
      </c>
      <c r="B527" s="10">
        <v>46.55</v>
      </c>
      <c r="C527" s="11">
        <v>46.73</v>
      </c>
      <c r="D527" s="11">
        <v>32.28</v>
      </c>
      <c r="E527" s="11">
        <v>72.27</v>
      </c>
      <c r="F527" s="12">
        <f t="shared" si="16"/>
        <v>49.457499999999996</v>
      </c>
      <c r="G527" s="13">
        <f t="shared" si="17"/>
        <v>16.647016499461209</v>
      </c>
    </row>
    <row r="528" spans="1:7" x14ac:dyDescent="0.25">
      <c r="A528" s="9" t="s">
        <v>533</v>
      </c>
      <c r="B528" s="10">
        <v>63.28</v>
      </c>
      <c r="C528" s="11">
        <v>92.68</v>
      </c>
      <c r="D528" s="11">
        <v>54.61</v>
      </c>
      <c r="E528" s="11">
        <v>93.69</v>
      </c>
      <c r="F528" s="12">
        <f t="shared" si="16"/>
        <v>76.064999999999998</v>
      </c>
      <c r="G528" s="13">
        <f t="shared" si="17"/>
        <v>20.087077935827292</v>
      </c>
    </row>
    <row r="529" spans="1:7" ht="25.5" x14ac:dyDescent="0.25">
      <c r="A529" s="9" t="s">
        <v>534</v>
      </c>
      <c r="B529" s="10">
        <v>43.45</v>
      </c>
      <c r="C529" s="11">
        <v>55.07</v>
      </c>
      <c r="D529" s="11">
        <v>30.27</v>
      </c>
      <c r="E529" s="11">
        <v>68.239999999999995</v>
      </c>
      <c r="F529" s="12">
        <f t="shared" si="16"/>
        <v>49.257500000000007</v>
      </c>
      <c r="G529" s="13">
        <f t="shared" si="17"/>
        <v>16.210826372109029</v>
      </c>
    </row>
    <row r="530" spans="1:7" x14ac:dyDescent="0.25">
      <c r="A530" s="9" t="s">
        <v>535</v>
      </c>
      <c r="B530" s="10">
        <v>42.34</v>
      </c>
      <c r="C530" s="11">
        <v>52.86</v>
      </c>
      <c r="D530" s="11">
        <v>39.74</v>
      </c>
      <c r="E530" s="11">
        <v>47.01</v>
      </c>
      <c r="F530" s="12">
        <f t="shared" si="16"/>
        <v>45.487499999999997</v>
      </c>
      <c r="G530" s="13">
        <f t="shared" si="17"/>
        <v>5.7622991649746114</v>
      </c>
    </row>
    <row r="531" spans="1:7" ht="25.5" x14ac:dyDescent="0.25">
      <c r="A531" s="9" t="s">
        <v>536</v>
      </c>
      <c r="B531" s="10">
        <v>46</v>
      </c>
      <c r="C531" s="11">
        <v>47.63</v>
      </c>
      <c r="D531" s="11">
        <v>35.06</v>
      </c>
      <c r="E531" s="11">
        <v>64.31</v>
      </c>
      <c r="F531" s="12">
        <f t="shared" si="16"/>
        <v>48.25</v>
      </c>
      <c r="G531" s="13">
        <f t="shared" si="17"/>
        <v>12.074029981741814</v>
      </c>
    </row>
    <row r="532" spans="1:7" x14ac:dyDescent="0.25">
      <c r="A532" s="9" t="s">
        <v>537</v>
      </c>
      <c r="B532" s="10">
        <v>6.6669999999999998</v>
      </c>
      <c r="C532" s="11">
        <v>40</v>
      </c>
      <c r="D532" s="11">
        <v>13.64</v>
      </c>
      <c r="E532" s="11">
        <v>9.0909999999999993</v>
      </c>
      <c r="F532" s="12">
        <f t="shared" si="16"/>
        <v>17.349499999999999</v>
      </c>
      <c r="G532" s="13">
        <f t="shared" si="17"/>
        <v>15.374482853091353</v>
      </c>
    </row>
    <row r="533" spans="1:7" x14ac:dyDescent="0.25">
      <c r="A533" s="9" t="s">
        <v>538</v>
      </c>
      <c r="B533" s="10">
        <v>56.07</v>
      </c>
      <c r="C533" s="11">
        <v>58.72</v>
      </c>
      <c r="D533" s="11">
        <v>24.29</v>
      </c>
      <c r="E533" s="11">
        <v>27.8</v>
      </c>
      <c r="F533" s="12">
        <f t="shared" si="16"/>
        <v>41.72</v>
      </c>
      <c r="G533" s="13">
        <f t="shared" si="17"/>
        <v>18.188767596147539</v>
      </c>
    </row>
    <row r="534" spans="1:7" x14ac:dyDescent="0.25">
      <c r="A534" s="9" t="s">
        <v>539</v>
      </c>
      <c r="B534" s="10">
        <v>52.84</v>
      </c>
      <c r="C534" s="11">
        <v>55.54</v>
      </c>
      <c r="D534" s="11">
        <v>28.7</v>
      </c>
      <c r="E534" s="11">
        <v>39.49</v>
      </c>
      <c r="F534" s="12">
        <f t="shared" si="16"/>
        <v>44.142499999999998</v>
      </c>
      <c r="G534" s="13">
        <f t="shared" si="17"/>
        <v>12.458813145721374</v>
      </c>
    </row>
    <row r="535" spans="1:7" x14ac:dyDescent="0.25">
      <c r="A535" s="9" t="s">
        <v>540</v>
      </c>
      <c r="B535" s="10">
        <v>51.54</v>
      </c>
      <c r="C535" s="11">
        <v>45.82</v>
      </c>
      <c r="D535" s="11">
        <v>43.66</v>
      </c>
      <c r="E535" s="11">
        <v>24.76</v>
      </c>
      <c r="F535" s="12">
        <f t="shared" si="16"/>
        <v>41.444999999999993</v>
      </c>
      <c r="G535" s="13">
        <f t="shared" si="17"/>
        <v>11.609552101610156</v>
      </c>
    </row>
    <row r="536" spans="1:7" x14ac:dyDescent="0.25">
      <c r="A536" s="9" t="s">
        <v>541</v>
      </c>
      <c r="B536" s="10">
        <v>28.18</v>
      </c>
      <c r="C536" s="11">
        <v>33.86</v>
      </c>
      <c r="D536" s="11">
        <v>62.09</v>
      </c>
      <c r="E536" s="11">
        <v>33.93</v>
      </c>
      <c r="F536" s="12">
        <f t="shared" si="16"/>
        <v>39.515000000000001</v>
      </c>
      <c r="G536" s="13">
        <f t="shared" si="17"/>
        <v>15.289256576651026</v>
      </c>
    </row>
    <row r="537" spans="1:7" x14ac:dyDescent="0.25">
      <c r="A537" s="9" t="s">
        <v>542</v>
      </c>
      <c r="B537" s="10">
        <v>44.84</v>
      </c>
      <c r="C537" s="11">
        <v>47.36</v>
      </c>
      <c r="D537" s="11">
        <v>25.09</v>
      </c>
      <c r="E537" s="11">
        <v>38.89</v>
      </c>
      <c r="F537" s="12">
        <f t="shared" si="16"/>
        <v>39.045000000000002</v>
      </c>
      <c r="G537" s="13">
        <f t="shared" si="17"/>
        <v>9.9580336077627774</v>
      </c>
    </row>
    <row r="538" spans="1:7" x14ac:dyDescent="0.25">
      <c r="A538" s="9" t="s">
        <v>543</v>
      </c>
      <c r="B538" s="10">
        <v>31.18</v>
      </c>
      <c r="C538" s="11">
        <v>52.55</v>
      </c>
      <c r="D538" s="11">
        <v>33.32</v>
      </c>
      <c r="E538" s="11">
        <v>34.5</v>
      </c>
      <c r="F538" s="12">
        <f t="shared" si="16"/>
        <v>37.887499999999996</v>
      </c>
      <c r="G538" s="13">
        <f t="shared" si="17"/>
        <v>9.8711140033264062</v>
      </c>
    </row>
    <row r="539" spans="1:7" x14ac:dyDescent="0.25">
      <c r="A539" s="9" t="s">
        <v>544</v>
      </c>
      <c r="B539" s="10">
        <v>41.31</v>
      </c>
      <c r="C539" s="11">
        <v>54.87</v>
      </c>
      <c r="D539" s="11">
        <v>64.180000000000007</v>
      </c>
      <c r="E539" s="11">
        <v>45.77</v>
      </c>
      <c r="F539" s="12">
        <f t="shared" si="16"/>
        <v>51.532500000000006</v>
      </c>
      <c r="G539" s="13">
        <f t="shared" si="17"/>
        <v>10.145673544258491</v>
      </c>
    </row>
    <row r="540" spans="1:7" x14ac:dyDescent="0.25">
      <c r="A540" s="9" t="s">
        <v>545</v>
      </c>
      <c r="B540" s="10">
        <v>25</v>
      </c>
      <c r="C540" s="11">
        <v>22.58</v>
      </c>
      <c r="D540" s="11">
        <v>15</v>
      </c>
      <c r="E540" s="11">
        <v>37.5</v>
      </c>
      <c r="F540" s="12">
        <f t="shared" si="16"/>
        <v>25.02</v>
      </c>
      <c r="G540" s="13">
        <f t="shared" si="17"/>
        <v>9.3470993718193949</v>
      </c>
    </row>
    <row r="541" spans="1:7" x14ac:dyDescent="0.25">
      <c r="A541" s="9" t="s">
        <v>546</v>
      </c>
      <c r="B541" s="10">
        <v>29.65</v>
      </c>
      <c r="C541" s="11">
        <v>27.25</v>
      </c>
      <c r="D541" s="11">
        <v>26.92</v>
      </c>
      <c r="E541" s="11">
        <v>20.079999999999998</v>
      </c>
      <c r="F541" s="12">
        <f t="shared" si="16"/>
        <v>25.974999999999998</v>
      </c>
      <c r="G541" s="13">
        <f t="shared" si="17"/>
        <v>4.1140126397472434</v>
      </c>
    </row>
    <row r="542" spans="1:7" x14ac:dyDescent="0.25">
      <c r="A542" s="9" t="s">
        <v>547</v>
      </c>
      <c r="B542" s="10">
        <v>25.88</v>
      </c>
      <c r="C542" s="11">
        <v>45.9</v>
      </c>
      <c r="D542" s="11">
        <v>40.619999999999997</v>
      </c>
      <c r="E542" s="11"/>
      <c r="F542" s="12">
        <f t="shared" si="16"/>
        <v>37.466666666666669</v>
      </c>
      <c r="G542" s="13">
        <f t="shared" si="17"/>
        <v>10.375824465233235</v>
      </c>
    </row>
    <row r="543" spans="1:7" x14ac:dyDescent="0.25">
      <c r="A543" s="9" t="s">
        <v>548</v>
      </c>
      <c r="B543" s="10">
        <v>16.329999999999998</v>
      </c>
      <c r="C543" s="11">
        <v>10.84</v>
      </c>
      <c r="D543" s="11">
        <v>26.92</v>
      </c>
      <c r="E543" s="11">
        <v>21.43</v>
      </c>
      <c r="F543" s="12">
        <f t="shared" si="16"/>
        <v>18.880000000000003</v>
      </c>
      <c r="G543" s="13">
        <f t="shared" si="17"/>
        <v>6.8869006091274407</v>
      </c>
    </row>
    <row r="544" spans="1:7" x14ac:dyDescent="0.25">
      <c r="A544" s="9" t="s">
        <v>549</v>
      </c>
      <c r="B544" s="10">
        <v>27.73</v>
      </c>
      <c r="C544" s="11">
        <v>48.24</v>
      </c>
      <c r="D544" s="11">
        <v>37.69</v>
      </c>
      <c r="E544" s="11">
        <v>64.55</v>
      </c>
      <c r="F544" s="12">
        <f t="shared" si="16"/>
        <v>44.552499999999995</v>
      </c>
      <c r="G544" s="13">
        <f t="shared" si="17"/>
        <v>15.743655600484507</v>
      </c>
    </row>
    <row r="545" spans="1:7" x14ac:dyDescent="0.25">
      <c r="A545" s="9" t="s">
        <v>550</v>
      </c>
      <c r="B545" s="10">
        <v>32.26</v>
      </c>
      <c r="C545" s="11">
        <v>34.74</v>
      </c>
      <c r="D545" s="11">
        <v>23.84</v>
      </c>
      <c r="E545" s="11">
        <v>34.01</v>
      </c>
      <c r="F545" s="12">
        <f t="shared" si="16"/>
        <v>31.212499999999999</v>
      </c>
      <c r="G545" s="13">
        <f t="shared" si="17"/>
        <v>5.0239517978048776</v>
      </c>
    </row>
    <row r="546" spans="1:7" x14ac:dyDescent="0.25">
      <c r="A546" s="9" t="s">
        <v>551</v>
      </c>
      <c r="B546" s="10">
        <v>24.09</v>
      </c>
      <c r="C546" s="11">
        <v>23.78</v>
      </c>
      <c r="D546" s="11">
        <v>15.79</v>
      </c>
      <c r="E546" s="11">
        <v>21.96</v>
      </c>
      <c r="F546" s="12">
        <f t="shared" si="16"/>
        <v>21.405000000000001</v>
      </c>
      <c r="G546" s="13">
        <f t="shared" si="17"/>
        <v>3.8594516018038925</v>
      </c>
    </row>
    <row r="547" spans="1:7" x14ac:dyDescent="0.25">
      <c r="A547" s="9" t="s">
        <v>552</v>
      </c>
      <c r="B547" s="10">
        <v>24.16</v>
      </c>
      <c r="C547" s="11">
        <v>33.47</v>
      </c>
      <c r="D547" s="11">
        <v>17.41</v>
      </c>
      <c r="E547" s="11">
        <v>12.29</v>
      </c>
      <c r="F547" s="12">
        <f t="shared" si="16"/>
        <v>21.832499999999996</v>
      </c>
      <c r="G547" s="13">
        <f t="shared" si="17"/>
        <v>9.1554441909354427</v>
      </c>
    </row>
    <row r="548" spans="1:7" x14ac:dyDescent="0.25">
      <c r="A548" s="9" t="s">
        <v>553</v>
      </c>
      <c r="B548" s="10">
        <v>31.71</v>
      </c>
      <c r="C548" s="11">
        <v>32.5</v>
      </c>
      <c r="D548" s="11">
        <v>0</v>
      </c>
      <c r="E548" s="11">
        <v>16.670000000000002</v>
      </c>
      <c r="F548" s="12">
        <f t="shared" si="16"/>
        <v>20.220000000000002</v>
      </c>
      <c r="G548" s="13">
        <f t="shared" si="17"/>
        <v>15.321764476282311</v>
      </c>
    </row>
    <row r="549" spans="1:7" x14ac:dyDescent="0.25">
      <c r="A549" s="9" t="s">
        <v>554</v>
      </c>
      <c r="B549" s="10">
        <v>59.11</v>
      </c>
      <c r="C549" s="11">
        <v>49.37</v>
      </c>
      <c r="D549" s="11">
        <v>20.21</v>
      </c>
      <c r="E549" s="11">
        <v>20.440000000000001</v>
      </c>
      <c r="F549" s="12">
        <f t="shared" si="16"/>
        <v>37.282499999999999</v>
      </c>
      <c r="G549" s="13">
        <f t="shared" si="17"/>
        <v>19.98071966505043</v>
      </c>
    </row>
    <row r="550" spans="1:7" x14ac:dyDescent="0.25">
      <c r="A550" s="9" t="s">
        <v>555</v>
      </c>
      <c r="B550" s="10">
        <v>28.06</v>
      </c>
      <c r="C550" s="11">
        <v>22.39</v>
      </c>
      <c r="D550" s="11">
        <v>15.94</v>
      </c>
      <c r="E550" s="11">
        <v>13.18</v>
      </c>
      <c r="F550" s="12">
        <f t="shared" si="16"/>
        <v>19.892499999999998</v>
      </c>
      <c r="G550" s="13">
        <f t="shared" si="17"/>
        <v>6.6739662120810959</v>
      </c>
    </row>
    <row r="551" spans="1:7" x14ac:dyDescent="0.25">
      <c r="A551" s="9" t="s">
        <v>556</v>
      </c>
      <c r="B551" s="10">
        <v>33.479999999999997</v>
      </c>
      <c r="C551" s="11">
        <v>24.41</v>
      </c>
      <c r="D551" s="11">
        <v>25.56</v>
      </c>
      <c r="E551" s="11">
        <v>21.77</v>
      </c>
      <c r="F551" s="12">
        <f t="shared" si="16"/>
        <v>26.305</v>
      </c>
      <c r="G551" s="13">
        <f t="shared" si="17"/>
        <v>5.0396064661174869</v>
      </c>
    </row>
    <row r="552" spans="1:7" x14ac:dyDescent="0.25">
      <c r="A552" s="9" t="s">
        <v>557</v>
      </c>
      <c r="B552" s="10"/>
      <c r="C552" s="11">
        <v>100</v>
      </c>
      <c r="D552" s="11">
        <v>100</v>
      </c>
      <c r="E552" s="11">
        <v>100</v>
      </c>
      <c r="F552" s="12">
        <f t="shared" si="16"/>
        <v>100</v>
      </c>
      <c r="G552" s="13">
        <f t="shared" si="17"/>
        <v>0</v>
      </c>
    </row>
    <row r="553" spans="1:7" x14ac:dyDescent="0.25">
      <c r="A553" s="9" t="s">
        <v>558</v>
      </c>
      <c r="B553" s="10">
        <v>35.020000000000003</v>
      </c>
      <c r="C553" s="11">
        <v>57.34</v>
      </c>
      <c r="D553" s="11">
        <v>33.11</v>
      </c>
      <c r="E553" s="11">
        <v>25.52</v>
      </c>
      <c r="F553" s="12">
        <f t="shared" si="16"/>
        <v>37.747500000000002</v>
      </c>
      <c r="G553" s="13">
        <f t="shared" si="17"/>
        <v>13.690915175156604</v>
      </c>
    </row>
    <row r="554" spans="1:7" x14ac:dyDescent="0.25">
      <c r="A554" s="9" t="s">
        <v>559</v>
      </c>
      <c r="B554" s="10">
        <v>68.34</v>
      </c>
      <c r="C554" s="11">
        <v>49.87</v>
      </c>
      <c r="D554" s="11">
        <v>50.21</v>
      </c>
      <c r="E554" s="11">
        <v>50.86</v>
      </c>
      <c r="F554" s="12">
        <f t="shared" si="16"/>
        <v>54.820000000000007</v>
      </c>
      <c r="G554" s="13">
        <f t="shared" si="17"/>
        <v>9.0226862223323518</v>
      </c>
    </row>
    <row r="555" spans="1:7" x14ac:dyDescent="0.25">
      <c r="A555" s="9" t="s">
        <v>560</v>
      </c>
      <c r="B555" s="10">
        <v>39.81</v>
      </c>
      <c r="C555" s="11">
        <v>35.68</v>
      </c>
      <c r="D555" s="11">
        <v>26.26</v>
      </c>
      <c r="E555" s="11">
        <v>21.77</v>
      </c>
      <c r="F555" s="12">
        <f t="shared" si="16"/>
        <v>30.880000000000003</v>
      </c>
      <c r="G555" s="13">
        <f t="shared" si="17"/>
        <v>8.309059312982809</v>
      </c>
    </row>
    <row r="556" spans="1:7" x14ac:dyDescent="0.25">
      <c r="A556" s="9" t="s">
        <v>561</v>
      </c>
      <c r="B556" s="10">
        <v>52.23</v>
      </c>
      <c r="C556" s="11">
        <v>44.52</v>
      </c>
      <c r="D556" s="11">
        <v>32.700000000000003</v>
      </c>
      <c r="E556" s="11">
        <v>37.22</v>
      </c>
      <c r="F556" s="12">
        <f t="shared" si="16"/>
        <v>41.667499999999997</v>
      </c>
      <c r="G556" s="13">
        <f t="shared" si="17"/>
        <v>8.5615316970738569</v>
      </c>
    </row>
    <row r="557" spans="1:7" x14ac:dyDescent="0.25">
      <c r="A557" s="9" t="s">
        <v>562</v>
      </c>
      <c r="B557" s="10">
        <v>39.5</v>
      </c>
      <c r="C557" s="11">
        <v>56.67</v>
      </c>
      <c r="D557" s="11">
        <v>42.87</v>
      </c>
      <c r="E557" s="11">
        <v>43.39</v>
      </c>
      <c r="F557" s="12">
        <f t="shared" si="16"/>
        <v>45.607500000000002</v>
      </c>
      <c r="G557" s="13">
        <f t="shared" si="17"/>
        <v>7.5738954090128914</v>
      </c>
    </row>
    <row r="558" spans="1:7" x14ac:dyDescent="0.25">
      <c r="A558" s="9" t="s">
        <v>563</v>
      </c>
      <c r="B558" s="10">
        <v>21.46</v>
      </c>
      <c r="C558" s="11">
        <v>19.690000000000001</v>
      </c>
      <c r="D558" s="11">
        <v>18.37</v>
      </c>
      <c r="E558" s="11">
        <v>15.48</v>
      </c>
      <c r="F558" s="12">
        <f t="shared" si="16"/>
        <v>18.750000000000004</v>
      </c>
      <c r="G558" s="13">
        <f t="shared" si="17"/>
        <v>2.5209125331910798</v>
      </c>
    </row>
    <row r="559" spans="1:7" x14ac:dyDescent="0.25">
      <c r="A559" s="9" t="s">
        <v>564</v>
      </c>
      <c r="B559" s="10">
        <v>46.13</v>
      </c>
      <c r="C559" s="11">
        <v>40.32</v>
      </c>
      <c r="D559" s="11">
        <v>44.9</v>
      </c>
      <c r="E559" s="11">
        <v>57.38</v>
      </c>
      <c r="F559" s="12">
        <f t="shared" si="16"/>
        <v>47.182499999999997</v>
      </c>
      <c r="G559" s="13">
        <f t="shared" si="17"/>
        <v>7.2433987188336344</v>
      </c>
    </row>
    <row r="560" spans="1:7" x14ac:dyDescent="0.25">
      <c r="A560" s="9" t="s">
        <v>565</v>
      </c>
      <c r="B560" s="10">
        <v>25.93</v>
      </c>
      <c r="C560" s="11">
        <v>44.88</v>
      </c>
      <c r="D560" s="11">
        <v>39.49</v>
      </c>
      <c r="E560" s="11">
        <v>39.72</v>
      </c>
      <c r="F560" s="12">
        <f t="shared" si="16"/>
        <v>37.505000000000003</v>
      </c>
      <c r="G560" s="13">
        <f t="shared" si="17"/>
        <v>8.1079734418246012</v>
      </c>
    </row>
    <row r="561" spans="1:7" x14ac:dyDescent="0.25">
      <c r="A561" s="9" t="s">
        <v>566</v>
      </c>
      <c r="B561" s="10">
        <v>40.299999999999997</v>
      </c>
      <c r="C561" s="11">
        <v>75.41</v>
      </c>
      <c r="D561" s="11">
        <v>24.45</v>
      </c>
      <c r="E561" s="11">
        <v>33.22</v>
      </c>
      <c r="F561" s="12">
        <f t="shared" si="16"/>
        <v>43.344999999999999</v>
      </c>
      <c r="G561" s="13">
        <f t="shared" si="17"/>
        <v>22.338105709004658</v>
      </c>
    </row>
    <row r="562" spans="1:7" x14ac:dyDescent="0.25">
      <c r="A562" s="9" t="s">
        <v>567</v>
      </c>
      <c r="B562" s="10">
        <v>41.31</v>
      </c>
      <c r="C562" s="11">
        <v>45.18</v>
      </c>
      <c r="D562" s="11">
        <v>28.79</v>
      </c>
      <c r="E562" s="11">
        <v>41.44</v>
      </c>
      <c r="F562" s="12">
        <f t="shared" si="16"/>
        <v>39.18</v>
      </c>
      <c r="G562" s="13">
        <f t="shared" si="17"/>
        <v>7.155338333486867</v>
      </c>
    </row>
    <row r="563" spans="1:7" x14ac:dyDescent="0.25">
      <c r="A563" s="9" t="s">
        <v>568</v>
      </c>
      <c r="B563" s="10">
        <v>81.89</v>
      </c>
      <c r="C563" s="11">
        <v>56.72</v>
      </c>
      <c r="D563" s="11">
        <v>26.56</v>
      </c>
      <c r="E563" s="11">
        <v>45.43</v>
      </c>
      <c r="F563" s="12">
        <f t="shared" si="16"/>
        <v>52.650000000000006</v>
      </c>
      <c r="G563" s="13">
        <f t="shared" si="17"/>
        <v>23.125447743413162</v>
      </c>
    </row>
    <row r="564" spans="1:7" x14ac:dyDescent="0.25">
      <c r="A564" s="9" t="s">
        <v>569</v>
      </c>
      <c r="B564" s="10">
        <v>18.66</v>
      </c>
      <c r="C564" s="11">
        <v>24.83</v>
      </c>
      <c r="D564" s="11">
        <v>20.350000000000001</v>
      </c>
      <c r="E564" s="11">
        <v>18.25</v>
      </c>
      <c r="F564" s="12">
        <f t="shared" si="16"/>
        <v>20.522500000000001</v>
      </c>
      <c r="G564" s="13">
        <f t="shared" si="17"/>
        <v>3.0120577130371591</v>
      </c>
    </row>
    <row r="565" spans="1:7" ht="25.5" x14ac:dyDescent="0.25">
      <c r="A565" s="9" t="s">
        <v>570</v>
      </c>
      <c r="B565" s="10">
        <v>49.4</v>
      </c>
      <c r="C565" s="11">
        <v>50.35</v>
      </c>
      <c r="D565" s="11">
        <v>19.510000000000002</v>
      </c>
      <c r="E565" s="11">
        <v>35.4</v>
      </c>
      <c r="F565" s="12">
        <f t="shared" si="16"/>
        <v>38.664999999999999</v>
      </c>
      <c r="G565" s="13">
        <f t="shared" si="17"/>
        <v>14.483941682659001</v>
      </c>
    </row>
    <row r="566" spans="1:7" x14ac:dyDescent="0.25">
      <c r="A566" s="9" t="s">
        <v>571</v>
      </c>
      <c r="B566" s="10">
        <v>50.82</v>
      </c>
      <c r="C566" s="11">
        <v>46.35</v>
      </c>
      <c r="D566" s="11">
        <v>57.32</v>
      </c>
      <c r="E566" s="11">
        <v>48.65</v>
      </c>
      <c r="F566" s="12">
        <f t="shared" si="16"/>
        <v>50.785000000000004</v>
      </c>
      <c r="G566" s="13">
        <f t="shared" si="17"/>
        <v>4.7235191683037909</v>
      </c>
    </row>
    <row r="567" spans="1:7" x14ac:dyDescent="0.25">
      <c r="A567" s="9" t="s">
        <v>572</v>
      </c>
      <c r="B567" s="10">
        <v>29.01</v>
      </c>
      <c r="C567" s="11">
        <v>36.909999999999997</v>
      </c>
      <c r="D567" s="11">
        <v>23.93</v>
      </c>
      <c r="E567" s="11">
        <v>24.57</v>
      </c>
      <c r="F567" s="12">
        <f t="shared" si="16"/>
        <v>28.604999999999997</v>
      </c>
      <c r="G567" s="13">
        <f t="shared" si="17"/>
        <v>5.979796540574509</v>
      </c>
    </row>
    <row r="568" spans="1:7" ht="25.5" x14ac:dyDescent="0.25">
      <c r="A568" s="9" t="s">
        <v>573</v>
      </c>
      <c r="B568" s="10">
        <v>47.41</v>
      </c>
      <c r="C568" s="11">
        <v>60.11</v>
      </c>
      <c r="D568" s="11">
        <v>53.95</v>
      </c>
      <c r="E568" s="11">
        <v>46.69</v>
      </c>
      <c r="F568" s="12">
        <f t="shared" si="16"/>
        <v>52.04</v>
      </c>
      <c r="G568" s="13">
        <f t="shared" si="17"/>
        <v>6.2937111468512583</v>
      </c>
    </row>
    <row r="569" spans="1:7" x14ac:dyDescent="0.25">
      <c r="A569" s="9" t="s">
        <v>574</v>
      </c>
      <c r="B569" s="10">
        <v>41.71</v>
      </c>
      <c r="C569" s="11">
        <v>51.99</v>
      </c>
      <c r="D569" s="11">
        <v>39.200000000000003</v>
      </c>
      <c r="E569" s="11">
        <v>30.34</v>
      </c>
      <c r="F569" s="12">
        <f t="shared" si="16"/>
        <v>40.81</v>
      </c>
      <c r="G569" s="13">
        <f t="shared" si="17"/>
        <v>8.9072143045211813</v>
      </c>
    </row>
    <row r="570" spans="1:7" x14ac:dyDescent="0.25">
      <c r="A570" s="9" t="s">
        <v>575</v>
      </c>
      <c r="B570" s="10">
        <v>74.150000000000006</v>
      </c>
      <c r="C570" s="11">
        <v>80.02</v>
      </c>
      <c r="D570" s="11">
        <v>60.37</v>
      </c>
      <c r="E570" s="11">
        <v>69.650000000000006</v>
      </c>
      <c r="F570" s="12">
        <f t="shared" si="16"/>
        <v>71.047500000000014</v>
      </c>
      <c r="G570" s="13">
        <f t="shared" si="17"/>
        <v>8.2884110861691624</v>
      </c>
    </row>
    <row r="571" spans="1:7" x14ac:dyDescent="0.25">
      <c r="A571" s="9" t="s">
        <v>576</v>
      </c>
      <c r="B571" s="10">
        <v>45.28</v>
      </c>
      <c r="C571" s="11">
        <v>38.86</v>
      </c>
      <c r="D571" s="11">
        <v>50.27</v>
      </c>
      <c r="E571" s="11">
        <v>35.78</v>
      </c>
      <c r="F571" s="12">
        <f t="shared" si="16"/>
        <v>42.547499999999999</v>
      </c>
      <c r="G571" s="13">
        <f t="shared" si="17"/>
        <v>6.4935936378351506</v>
      </c>
    </row>
    <row r="572" spans="1:7" x14ac:dyDescent="0.25">
      <c r="A572" s="9" t="s">
        <v>577</v>
      </c>
      <c r="B572" s="10">
        <v>32.28</v>
      </c>
      <c r="C572" s="11">
        <v>32.47</v>
      </c>
      <c r="D572" s="11">
        <v>30.51</v>
      </c>
      <c r="E572" s="11">
        <v>26.42</v>
      </c>
      <c r="F572" s="12">
        <f t="shared" si="16"/>
        <v>30.42</v>
      </c>
      <c r="G572" s="13">
        <f t="shared" si="17"/>
        <v>2.808926247993468</v>
      </c>
    </row>
    <row r="573" spans="1:7" x14ac:dyDescent="0.25">
      <c r="A573" s="9" t="s">
        <v>578</v>
      </c>
      <c r="B573" s="10">
        <v>30.12</v>
      </c>
      <c r="C573" s="11">
        <v>24.35</v>
      </c>
      <c r="D573" s="11">
        <v>15.05</v>
      </c>
      <c r="E573" s="11">
        <v>13.47</v>
      </c>
      <c r="F573" s="12">
        <f t="shared" si="16"/>
        <v>20.747499999999999</v>
      </c>
      <c r="G573" s="13">
        <f t="shared" si="17"/>
        <v>7.8791978229597337</v>
      </c>
    </row>
    <row r="574" spans="1:7" ht="25.5" x14ac:dyDescent="0.25">
      <c r="A574" s="9" t="s">
        <v>579</v>
      </c>
      <c r="B574" s="10">
        <v>42.18</v>
      </c>
      <c r="C574" s="11">
        <v>61.66</v>
      </c>
      <c r="D574" s="11">
        <v>32.57</v>
      </c>
      <c r="E574" s="11">
        <v>55.82</v>
      </c>
      <c r="F574" s="12">
        <f t="shared" si="16"/>
        <v>48.057499999999997</v>
      </c>
      <c r="G574" s="13">
        <f t="shared" si="17"/>
        <v>13.161713097718964</v>
      </c>
    </row>
    <row r="575" spans="1:7" x14ac:dyDescent="0.25">
      <c r="A575" s="9" t="s">
        <v>580</v>
      </c>
      <c r="B575" s="10">
        <v>44.24</v>
      </c>
      <c r="C575" s="11">
        <v>72</v>
      </c>
      <c r="D575" s="11">
        <v>52.1</v>
      </c>
      <c r="E575" s="11">
        <v>60.81</v>
      </c>
      <c r="F575" s="12">
        <f t="shared" si="16"/>
        <v>57.287500000000001</v>
      </c>
      <c r="G575" s="13">
        <f t="shared" si="17"/>
        <v>11.91655815801415</v>
      </c>
    </row>
    <row r="576" spans="1:7" x14ac:dyDescent="0.25">
      <c r="A576" s="9" t="s">
        <v>581</v>
      </c>
      <c r="B576" s="10">
        <v>24.27</v>
      </c>
      <c r="C576" s="11">
        <v>33.450000000000003</v>
      </c>
      <c r="D576" s="11">
        <v>17.32</v>
      </c>
      <c r="E576" s="11">
        <v>29.11</v>
      </c>
      <c r="F576" s="12">
        <f t="shared" si="16"/>
        <v>26.037499999999998</v>
      </c>
      <c r="G576" s="13">
        <f t="shared" si="17"/>
        <v>6.9162676591738093</v>
      </c>
    </row>
    <row r="577" spans="1:7" ht="38.25" x14ac:dyDescent="0.25">
      <c r="A577" s="9" t="s">
        <v>582</v>
      </c>
      <c r="B577" s="10">
        <v>42.39</v>
      </c>
      <c r="C577" s="11">
        <v>55.93</v>
      </c>
      <c r="D577" s="11">
        <v>37.24</v>
      </c>
      <c r="E577" s="11">
        <v>29.69</v>
      </c>
      <c r="F577" s="12">
        <f t="shared" si="16"/>
        <v>41.3125</v>
      </c>
      <c r="G577" s="13">
        <f t="shared" si="17"/>
        <v>11.052904218650708</v>
      </c>
    </row>
    <row r="578" spans="1:7" x14ac:dyDescent="0.25">
      <c r="A578" s="9" t="s">
        <v>583</v>
      </c>
      <c r="B578" s="10">
        <v>31.69</v>
      </c>
      <c r="C578" s="11">
        <v>47.5</v>
      </c>
      <c r="D578" s="11">
        <v>41.62</v>
      </c>
      <c r="E578" s="11">
        <v>27.39</v>
      </c>
      <c r="F578" s="12">
        <f t="shared" si="16"/>
        <v>37.049999999999997</v>
      </c>
      <c r="G578" s="13">
        <f t="shared" si="17"/>
        <v>9.1675623804804278</v>
      </c>
    </row>
    <row r="579" spans="1:7" x14ac:dyDescent="0.25">
      <c r="A579" s="9" t="s">
        <v>584</v>
      </c>
      <c r="B579" s="10">
        <v>19</v>
      </c>
      <c r="C579" s="11">
        <v>23.35</v>
      </c>
      <c r="D579" s="11">
        <v>11.94</v>
      </c>
      <c r="E579" s="11">
        <v>17.39</v>
      </c>
      <c r="F579" s="12">
        <f t="shared" ref="F579:F617" si="18">AVERAGE(B579:E579)</f>
        <v>17.920000000000002</v>
      </c>
      <c r="G579" s="13">
        <f t="shared" ref="G579:G617" si="19">_xlfn.STDEV.S(B579:E579)</f>
        <v>4.7149620005538342</v>
      </c>
    </row>
    <row r="580" spans="1:7" x14ac:dyDescent="0.25">
      <c r="A580" s="9" t="s">
        <v>585</v>
      </c>
      <c r="B580" s="10">
        <v>51</v>
      </c>
      <c r="C580" s="11">
        <v>52.94</v>
      </c>
      <c r="D580" s="11">
        <v>34.51</v>
      </c>
      <c r="E580" s="11">
        <v>39.29</v>
      </c>
      <c r="F580" s="12">
        <f t="shared" si="18"/>
        <v>44.434999999999995</v>
      </c>
      <c r="G580" s="13">
        <f t="shared" si="19"/>
        <v>8.9519253050205307</v>
      </c>
    </row>
    <row r="581" spans="1:7" x14ac:dyDescent="0.25">
      <c r="A581" s="9" t="s">
        <v>586</v>
      </c>
      <c r="B581" s="10">
        <v>43.84</v>
      </c>
      <c r="C581" s="11">
        <v>58.61</v>
      </c>
      <c r="D581" s="11">
        <v>38.42</v>
      </c>
      <c r="E581" s="11">
        <v>41.86</v>
      </c>
      <c r="F581" s="12">
        <f t="shared" si="18"/>
        <v>45.682500000000005</v>
      </c>
      <c r="G581" s="13">
        <f t="shared" si="19"/>
        <v>8.9045021384315834</v>
      </c>
    </row>
    <row r="582" spans="1:7" x14ac:dyDescent="0.25">
      <c r="A582" s="9" t="s">
        <v>587</v>
      </c>
      <c r="B582" s="10">
        <v>47.14</v>
      </c>
      <c r="C582" s="11">
        <v>44.6</v>
      </c>
      <c r="D582" s="11">
        <v>40.47</v>
      </c>
      <c r="E582" s="11">
        <v>52.91</v>
      </c>
      <c r="F582" s="12">
        <f t="shared" si="18"/>
        <v>46.28</v>
      </c>
      <c r="G582" s="13">
        <f t="shared" si="19"/>
        <v>5.2049655778560782</v>
      </c>
    </row>
    <row r="583" spans="1:7" ht="25.5" x14ac:dyDescent="0.25">
      <c r="A583" s="9" t="s">
        <v>588</v>
      </c>
      <c r="B583" s="10">
        <v>50.82</v>
      </c>
      <c r="C583" s="11">
        <v>54.95</v>
      </c>
      <c r="D583" s="11">
        <v>51.32</v>
      </c>
      <c r="E583" s="11">
        <v>35.71</v>
      </c>
      <c r="F583" s="12">
        <f t="shared" si="18"/>
        <v>48.2</v>
      </c>
      <c r="G583" s="13">
        <f t="shared" si="19"/>
        <v>8.5276296042139954</v>
      </c>
    </row>
    <row r="584" spans="1:7" x14ac:dyDescent="0.25">
      <c r="A584" s="9" t="s">
        <v>589</v>
      </c>
      <c r="B584" s="10">
        <v>52.29</v>
      </c>
      <c r="C584" s="11">
        <v>47.73</v>
      </c>
      <c r="D584" s="11">
        <v>49.42</v>
      </c>
      <c r="E584" s="11">
        <v>42.65</v>
      </c>
      <c r="F584" s="12">
        <f t="shared" si="18"/>
        <v>48.022500000000001</v>
      </c>
      <c r="G584" s="13">
        <f t="shared" si="19"/>
        <v>4.0461452849183095</v>
      </c>
    </row>
    <row r="585" spans="1:7" x14ac:dyDescent="0.25">
      <c r="A585" s="9" t="s">
        <v>590</v>
      </c>
      <c r="B585" s="10">
        <v>46.09</v>
      </c>
      <c r="C585" s="11">
        <v>79.81</v>
      </c>
      <c r="D585" s="11">
        <v>33.93</v>
      </c>
      <c r="E585" s="11">
        <v>49.03</v>
      </c>
      <c r="F585" s="12">
        <f t="shared" si="18"/>
        <v>52.215000000000003</v>
      </c>
      <c r="G585" s="13">
        <f t="shared" si="19"/>
        <v>19.523362927528648</v>
      </c>
    </row>
    <row r="586" spans="1:7" x14ac:dyDescent="0.25">
      <c r="A586" s="9" t="s">
        <v>591</v>
      </c>
      <c r="B586" s="10">
        <v>50.33</v>
      </c>
      <c r="C586" s="11">
        <v>61.15</v>
      </c>
      <c r="D586" s="11">
        <v>39.72</v>
      </c>
      <c r="E586" s="11">
        <v>26.47</v>
      </c>
      <c r="F586" s="12">
        <f t="shared" si="18"/>
        <v>44.417499999999997</v>
      </c>
      <c r="G586" s="13">
        <f t="shared" si="19"/>
        <v>14.822432042909378</v>
      </c>
    </row>
    <row r="587" spans="1:7" x14ac:dyDescent="0.25">
      <c r="A587" s="9" t="s">
        <v>592</v>
      </c>
      <c r="B587" s="10">
        <v>48.24</v>
      </c>
      <c r="C587" s="11">
        <v>55.93</v>
      </c>
      <c r="D587" s="11">
        <v>32.450000000000003</v>
      </c>
      <c r="E587" s="11">
        <v>18.29</v>
      </c>
      <c r="F587" s="12">
        <f t="shared" si="18"/>
        <v>38.727499999999999</v>
      </c>
      <c r="G587" s="13">
        <f t="shared" si="19"/>
        <v>16.768145146874978</v>
      </c>
    </row>
    <row r="588" spans="1:7" x14ac:dyDescent="0.25">
      <c r="A588" s="9" t="s">
        <v>593</v>
      </c>
      <c r="B588" s="10">
        <v>54.93</v>
      </c>
      <c r="C588" s="11">
        <v>42.22</v>
      </c>
      <c r="D588" s="11">
        <v>26.8</v>
      </c>
      <c r="E588" s="11">
        <v>69.19</v>
      </c>
      <c r="F588" s="12">
        <f t="shared" si="18"/>
        <v>48.284999999999997</v>
      </c>
      <c r="G588" s="13">
        <f t="shared" si="19"/>
        <v>18.069905921171813</v>
      </c>
    </row>
    <row r="589" spans="1:7" x14ac:dyDescent="0.25">
      <c r="A589" s="9" t="s">
        <v>594</v>
      </c>
      <c r="B589" s="10">
        <v>41.47</v>
      </c>
      <c r="C589" s="11">
        <v>59.3</v>
      </c>
      <c r="D589" s="11">
        <v>31.87</v>
      </c>
      <c r="E589" s="11">
        <v>49.29</v>
      </c>
      <c r="F589" s="12">
        <f t="shared" si="18"/>
        <v>45.482499999999995</v>
      </c>
      <c r="G589" s="13">
        <f t="shared" si="19"/>
        <v>11.645037211905661</v>
      </c>
    </row>
    <row r="590" spans="1:7" x14ac:dyDescent="0.25">
      <c r="A590" s="9" t="s">
        <v>595</v>
      </c>
      <c r="B590" s="10">
        <v>61.7</v>
      </c>
      <c r="C590" s="11">
        <v>65.540000000000006</v>
      </c>
      <c r="D590" s="11">
        <v>45.1</v>
      </c>
      <c r="E590" s="11">
        <v>49.11</v>
      </c>
      <c r="F590" s="12">
        <f t="shared" si="18"/>
        <v>55.362499999999997</v>
      </c>
      <c r="G590" s="13">
        <f t="shared" si="19"/>
        <v>9.8006475126222288</v>
      </c>
    </row>
    <row r="591" spans="1:7" x14ac:dyDescent="0.25">
      <c r="A591" s="9" t="s">
        <v>596</v>
      </c>
      <c r="B591" s="10">
        <v>38.44</v>
      </c>
      <c r="C591" s="11">
        <v>34.51</v>
      </c>
      <c r="D591" s="11">
        <v>33.29</v>
      </c>
      <c r="E591" s="11">
        <v>28.32</v>
      </c>
      <c r="F591" s="12">
        <f t="shared" si="18"/>
        <v>33.639999999999993</v>
      </c>
      <c r="G591" s="13">
        <f t="shared" si="19"/>
        <v>4.1722016569992588</v>
      </c>
    </row>
    <row r="592" spans="1:7" x14ac:dyDescent="0.25">
      <c r="A592" s="9" t="s">
        <v>597</v>
      </c>
      <c r="B592" s="10">
        <v>49.02</v>
      </c>
      <c r="C592" s="11">
        <v>51.68</v>
      </c>
      <c r="D592" s="11">
        <v>27.86</v>
      </c>
      <c r="E592" s="11">
        <v>30.1</v>
      </c>
      <c r="F592" s="12">
        <f t="shared" si="18"/>
        <v>39.664999999999999</v>
      </c>
      <c r="G592" s="13">
        <f t="shared" si="19"/>
        <v>12.419386726673222</v>
      </c>
    </row>
    <row r="593" spans="1:7" x14ac:dyDescent="0.25">
      <c r="A593" s="9" t="s">
        <v>598</v>
      </c>
      <c r="B593" s="10">
        <v>52.42</v>
      </c>
      <c r="C593" s="11">
        <v>55.28</v>
      </c>
      <c r="D593" s="11">
        <v>32.82</v>
      </c>
      <c r="E593" s="11">
        <v>32.22</v>
      </c>
      <c r="F593" s="12">
        <f t="shared" si="18"/>
        <v>43.185000000000002</v>
      </c>
      <c r="G593" s="13">
        <f t="shared" si="19"/>
        <v>12.372532750680692</v>
      </c>
    </row>
    <row r="594" spans="1:7" x14ac:dyDescent="0.25">
      <c r="A594" s="9" t="s">
        <v>599</v>
      </c>
      <c r="B594" s="10">
        <v>81.819999999999993</v>
      </c>
      <c r="C594" s="11">
        <v>0</v>
      </c>
      <c r="D594" s="11">
        <v>22.22</v>
      </c>
      <c r="E594" s="11">
        <v>63.64</v>
      </c>
      <c r="F594" s="12">
        <f t="shared" si="18"/>
        <v>41.92</v>
      </c>
      <c r="G594" s="13">
        <f t="shared" si="19"/>
        <v>37.457285895626043</v>
      </c>
    </row>
    <row r="595" spans="1:7" x14ac:dyDescent="0.25">
      <c r="A595" s="9" t="s">
        <v>600</v>
      </c>
      <c r="B595" s="10">
        <v>55.04</v>
      </c>
      <c r="C595" s="11">
        <v>51.03</v>
      </c>
      <c r="D595" s="11">
        <v>33.39</v>
      </c>
      <c r="E595" s="11">
        <v>21.39</v>
      </c>
      <c r="F595" s="12">
        <f t="shared" si="18"/>
        <v>40.212499999999991</v>
      </c>
      <c r="G595" s="13">
        <f t="shared" si="19"/>
        <v>15.681263501389195</v>
      </c>
    </row>
    <row r="596" spans="1:7" x14ac:dyDescent="0.25">
      <c r="A596" s="9" t="s">
        <v>601</v>
      </c>
      <c r="B596" s="10">
        <v>40.1</v>
      </c>
      <c r="C596" s="11">
        <v>39.25</v>
      </c>
      <c r="D596" s="11">
        <v>25.3</v>
      </c>
      <c r="E596" s="11">
        <v>42.24</v>
      </c>
      <c r="F596" s="12">
        <f t="shared" si="18"/>
        <v>36.722499999999997</v>
      </c>
      <c r="G596" s="13">
        <f t="shared" si="19"/>
        <v>7.7182052101940837</v>
      </c>
    </row>
    <row r="597" spans="1:7" x14ac:dyDescent="0.25">
      <c r="A597" s="9" t="s">
        <v>602</v>
      </c>
      <c r="B597" s="10">
        <v>37.159999999999997</v>
      </c>
      <c r="C597" s="11">
        <v>51.45</v>
      </c>
      <c r="D597" s="11">
        <v>36.96</v>
      </c>
      <c r="E597" s="11">
        <v>40.19</v>
      </c>
      <c r="F597" s="12">
        <f t="shared" si="18"/>
        <v>41.44</v>
      </c>
      <c r="G597" s="13">
        <f t="shared" si="19"/>
        <v>6.8349932943152076</v>
      </c>
    </row>
    <row r="598" spans="1:7" x14ac:dyDescent="0.25">
      <c r="A598" s="9" t="s">
        <v>603</v>
      </c>
      <c r="B598" s="10">
        <v>60.34</v>
      </c>
      <c r="C598" s="11">
        <v>34.299999999999997</v>
      </c>
      <c r="D598" s="11">
        <v>32.159999999999997</v>
      </c>
      <c r="E598" s="11">
        <v>84.68</v>
      </c>
      <c r="F598" s="12">
        <f t="shared" si="18"/>
        <v>52.870000000000005</v>
      </c>
      <c r="G598" s="13">
        <f t="shared" si="19"/>
        <v>24.775162293447575</v>
      </c>
    </row>
    <row r="599" spans="1:7" x14ac:dyDescent="0.25">
      <c r="A599" s="9" t="s">
        <v>604</v>
      </c>
      <c r="B599" s="10">
        <v>53.06</v>
      </c>
      <c r="C599" s="11">
        <v>51.35</v>
      </c>
      <c r="D599" s="11">
        <v>28.02</v>
      </c>
      <c r="E599" s="11">
        <v>48.43</v>
      </c>
      <c r="F599" s="12">
        <f t="shared" si="18"/>
        <v>45.215000000000003</v>
      </c>
      <c r="G599" s="13">
        <f t="shared" si="19"/>
        <v>11.621624958097151</v>
      </c>
    </row>
    <row r="600" spans="1:7" x14ac:dyDescent="0.25">
      <c r="A600" s="9" t="s">
        <v>605</v>
      </c>
      <c r="B600" s="10">
        <v>38.89</v>
      </c>
      <c r="C600" s="11">
        <v>48</v>
      </c>
      <c r="D600" s="11">
        <v>54.55</v>
      </c>
      <c r="E600" s="11">
        <v>50</v>
      </c>
      <c r="F600" s="12">
        <f t="shared" si="18"/>
        <v>47.86</v>
      </c>
      <c r="G600" s="13">
        <f t="shared" si="19"/>
        <v>6.5781507026417714</v>
      </c>
    </row>
    <row r="601" spans="1:7" x14ac:dyDescent="0.25">
      <c r="A601" s="9" t="s">
        <v>606</v>
      </c>
      <c r="B601" s="10">
        <v>44.99</v>
      </c>
      <c r="C601" s="11">
        <v>44.18</v>
      </c>
      <c r="D601" s="11">
        <v>39.22</v>
      </c>
      <c r="E601" s="11">
        <v>37.520000000000003</v>
      </c>
      <c r="F601" s="12">
        <f t="shared" si="18"/>
        <v>41.477499999999999</v>
      </c>
      <c r="G601" s="13">
        <f t="shared" si="19"/>
        <v>3.6696627910477</v>
      </c>
    </row>
    <row r="602" spans="1:7" x14ac:dyDescent="0.25">
      <c r="A602" s="9" t="s">
        <v>607</v>
      </c>
      <c r="B602" s="10">
        <v>53.87</v>
      </c>
      <c r="C602" s="11">
        <v>57.08</v>
      </c>
      <c r="D602" s="11">
        <v>46.02</v>
      </c>
      <c r="E602" s="11">
        <v>31.19</v>
      </c>
      <c r="F602" s="12">
        <f t="shared" si="18"/>
        <v>47.04</v>
      </c>
      <c r="G602" s="13">
        <f t="shared" si="19"/>
        <v>11.542867927859184</v>
      </c>
    </row>
    <row r="603" spans="1:7" x14ac:dyDescent="0.25">
      <c r="A603" s="9" t="s">
        <v>608</v>
      </c>
      <c r="B603" s="10">
        <v>40.07</v>
      </c>
      <c r="C603" s="11">
        <v>61.33</v>
      </c>
      <c r="D603" s="11">
        <v>29.13</v>
      </c>
      <c r="E603" s="11">
        <v>38.51</v>
      </c>
      <c r="F603" s="12">
        <f t="shared" si="18"/>
        <v>42.26</v>
      </c>
      <c r="G603" s="13">
        <f t="shared" si="19"/>
        <v>13.600495089027703</v>
      </c>
    </row>
    <row r="604" spans="1:7" x14ac:dyDescent="0.25">
      <c r="A604" s="9" t="s">
        <v>609</v>
      </c>
      <c r="B604" s="10">
        <v>56.43</v>
      </c>
      <c r="C604" s="11">
        <v>50.67</v>
      </c>
      <c r="D604" s="11">
        <v>40.340000000000003</v>
      </c>
      <c r="E604" s="11">
        <v>27.67</v>
      </c>
      <c r="F604" s="12">
        <f t="shared" si="18"/>
        <v>43.777500000000003</v>
      </c>
      <c r="G604" s="13">
        <f t="shared" si="19"/>
        <v>12.634084520323055</v>
      </c>
    </row>
    <row r="605" spans="1:7" x14ac:dyDescent="0.25">
      <c r="A605" s="9" t="s">
        <v>610</v>
      </c>
      <c r="B605" s="10">
        <v>36.200000000000003</v>
      </c>
      <c r="C605" s="11">
        <v>41.11</v>
      </c>
      <c r="D605" s="11">
        <v>26.97</v>
      </c>
      <c r="E605" s="11">
        <v>20.64</v>
      </c>
      <c r="F605" s="12">
        <f t="shared" si="18"/>
        <v>31.23</v>
      </c>
      <c r="G605" s="13">
        <f t="shared" si="19"/>
        <v>9.1762555907443417</v>
      </c>
    </row>
    <row r="606" spans="1:7" x14ac:dyDescent="0.25">
      <c r="A606" s="9" t="s">
        <v>611</v>
      </c>
      <c r="B606" s="10">
        <v>55.84</v>
      </c>
      <c r="C606" s="11">
        <v>68.319999999999993</v>
      </c>
      <c r="D606" s="11">
        <v>36.72</v>
      </c>
      <c r="E606" s="11">
        <v>22.48</v>
      </c>
      <c r="F606" s="12">
        <f t="shared" si="18"/>
        <v>45.839999999999996</v>
      </c>
      <c r="G606" s="13">
        <f t="shared" si="19"/>
        <v>20.283116131403467</v>
      </c>
    </row>
    <row r="607" spans="1:7" x14ac:dyDescent="0.25">
      <c r="A607" s="9" t="s">
        <v>612</v>
      </c>
      <c r="B607" s="10">
        <v>63.2</v>
      </c>
      <c r="C607" s="11">
        <v>59.38</v>
      </c>
      <c r="D607" s="11">
        <v>40.85</v>
      </c>
      <c r="E607" s="11">
        <v>64.92</v>
      </c>
      <c r="F607" s="12">
        <f t="shared" si="18"/>
        <v>57.087500000000006</v>
      </c>
      <c r="G607" s="13">
        <f t="shared" si="19"/>
        <v>11.069818953653499</v>
      </c>
    </row>
    <row r="608" spans="1:7" x14ac:dyDescent="0.25">
      <c r="A608" s="9" t="s">
        <v>613</v>
      </c>
      <c r="B608" s="10">
        <v>23.53</v>
      </c>
      <c r="C608" s="11">
        <v>42.86</v>
      </c>
      <c r="D608" s="11">
        <v>0</v>
      </c>
      <c r="E608" s="11">
        <v>47.06</v>
      </c>
      <c r="F608" s="12">
        <f t="shared" si="18"/>
        <v>28.362500000000001</v>
      </c>
      <c r="G608" s="13">
        <f t="shared" si="19"/>
        <v>21.506266334877072</v>
      </c>
    </row>
    <row r="609" spans="1:7" x14ac:dyDescent="0.25">
      <c r="A609" s="9" t="s">
        <v>614</v>
      </c>
      <c r="B609" s="10">
        <v>29.87</v>
      </c>
      <c r="C609" s="11">
        <v>47.24</v>
      </c>
      <c r="D609" s="11">
        <v>25.53</v>
      </c>
      <c r="E609" s="11">
        <v>29.26</v>
      </c>
      <c r="F609" s="12">
        <f t="shared" si="18"/>
        <v>32.975000000000001</v>
      </c>
      <c r="G609" s="13">
        <f t="shared" si="19"/>
        <v>9.701554858200133</v>
      </c>
    </row>
    <row r="610" spans="1:7" x14ac:dyDescent="0.25">
      <c r="A610" s="9" t="s">
        <v>615</v>
      </c>
      <c r="B610" s="10">
        <v>48.04</v>
      </c>
      <c r="C610" s="11">
        <v>20.69</v>
      </c>
      <c r="D610" s="11">
        <v>39.46</v>
      </c>
      <c r="E610" s="11">
        <v>29.33</v>
      </c>
      <c r="F610" s="12">
        <f t="shared" si="18"/>
        <v>34.379999999999995</v>
      </c>
      <c r="G610" s="13">
        <f t="shared" si="19"/>
        <v>11.90686916587789</v>
      </c>
    </row>
    <row r="611" spans="1:7" x14ac:dyDescent="0.25">
      <c r="A611" s="9" t="s">
        <v>616</v>
      </c>
      <c r="B611" s="10">
        <v>27.45</v>
      </c>
      <c r="C611" s="11">
        <v>48.12</v>
      </c>
      <c r="D611" s="11">
        <v>26.74</v>
      </c>
      <c r="E611" s="11">
        <v>28.72</v>
      </c>
      <c r="F611" s="12">
        <f t="shared" si="18"/>
        <v>32.757499999999993</v>
      </c>
      <c r="G611" s="13">
        <f t="shared" si="19"/>
        <v>10.274364132798373</v>
      </c>
    </row>
    <row r="612" spans="1:7" x14ac:dyDescent="0.25">
      <c r="A612" s="9" t="s">
        <v>617</v>
      </c>
      <c r="B612" s="10">
        <v>30.38</v>
      </c>
      <c r="C612" s="11">
        <v>47.87</v>
      </c>
      <c r="D612" s="11">
        <v>40.799999999999997</v>
      </c>
      <c r="E612" s="11">
        <v>30.27</v>
      </c>
      <c r="F612" s="12">
        <f t="shared" si="18"/>
        <v>37.33</v>
      </c>
      <c r="G612" s="13">
        <f t="shared" si="19"/>
        <v>8.5883370528486598</v>
      </c>
    </row>
    <row r="613" spans="1:7" x14ac:dyDescent="0.25">
      <c r="A613" s="9" t="s">
        <v>618</v>
      </c>
      <c r="B613" s="10">
        <v>33.770000000000003</v>
      </c>
      <c r="C613" s="11">
        <v>37.46</v>
      </c>
      <c r="D613" s="11">
        <v>25.33</v>
      </c>
      <c r="E613" s="11">
        <v>23.47</v>
      </c>
      <c r="F613" s="12">
        <f t="shared" si="18"/>
        <v>30.0075</v>
      </c>
      <c r="G613" s="13">
        <f t="shared" si="19"/>
        <v>6.6911402864783378</v>
      </c>
    </row>
    <row r="614" spans="1:7" x14ac:dyDescent="0.25">
      <c r="A614" s="9" t="s">
        <v>619</v>
      </c>
      <c r="B614" s="10">
        <v>45.48</v>
      </c>
      <c r="C614" s="11">
        <v>45.16</v>
      </c>
      <c r="D614" s="11"/>
      <c r="E614" s="11"/>
      <c r="F614" s="12">
        <f t="shared" si="18"/>
        <v>45.319999999999993</v>
      </c>
      <c r="G614" s="13">
        <f t="shared" si="19"/>
        <v>0.22627416997969541</v>
      </c>
    </row>
    <row r="615" spans="1:7" ht="38.25" x14ac:dyDescent="0.25">
      <c r="A615" s="9" t="s">
        <v>620</v>
      </c>
      <c r="B615" s="10">
        <v>29.29</v>
      </c>
      <c r="C615" s="11">
        <v>50.66</v>
      </c>
      <c r="D615" s="11">
        <v>48.16</v>
      </c>
      <c r="E615" s="11">
        <v>21.1</v>
      </c>
      <c r="F615" s="12">
        <f t="shared" si="18"/>
        <v>37.302499999999995</v>
      </c>
      <c r="G615" s="13">
        <f t="shared" si="19"/>
        <v>14.410982790913334</v>
      </c>
    </row>
    <row r="616" spans="1:7" x14ac:dyDescent="0.25">
      <c r="A616" s="9" t="s">
        <v>621</v>
      </c>
      <c r="B616" s="15">
        <v>41.1</v>
      </c>
      <c r="C616" s="12">
        <v>53.055</v>
      </c>
      <c r="D616" s="12">
        <v>32.965000000000003</v>
      </c>
      <c r="E616" s="12">
        <v>35.875</v>
      </c>
      <c r="F616" s="12">
        <f t="shared" si="18"/>
        <v>40.748750000000001</v>
      </c>
      <c r="G616" s="13">
        <f t="shared" si="19"/>
        <v>8.8676823118182053</v>
      </c>
    </row>
    <row r="617" spans="1:7" ht="15.75" thickBot="1" x14ac:dyDescent="0.3">
      <c r="A617" s="16" t="s">
        <v>622</v>
      </c>
      <c r="B617" s="17">
        <v>15.265000000000001</v>
      </c>
      <c r="C617" s="18">
        <v>20.41</v>
      </c>
      <c r="D617" s="18">
        <v>5.23</v>
      </c>
      <c r="E617" s="18">
        <v>12.51</v>
      </c>
      <c r="F617" s="18">
        <f t="shared" si="18"/>
        <v>13.35375</v>
      </c>
      <c r="G617" s="19">
        <f t="shared" si="19"/>
        <v>6.3285271785779669</v>
      </c>
    </row>
    <row r="618" spans="1:7" x14ac:dyDescent="0.25">
      <c r="A618" s="20" t="s">
        <v>623</v>
      </c>
    </row>
  </sheetData>
  <mergeCells count="2">
    <mergeCell ref="A1:A2"/>
    <mergeCell ref="B1:G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sults of library screening</vt:lpstr>
    </vt:vector>
  </TitlesOfParts>
  <Company>Universitätsmedizin Greifswa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z, Robin Alexander</dc:creator>
  <cp:lastModifiedBy>Pilz, Robin Alexander</cp:lastModifiedBy>
  <dcterms:created xsi:type="dcterms:W3CDTF">2025-10-17T16:24:26Z</dcterms:created>
  <dcterms:modified xsi:type="dcterms:W3CDTF">2025-11-12T13:15:32Z</dcterms:modified>
</cp:coreProperties>
</file>